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4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5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drawings/drawing6.xml" ContentType="application/vnd.openxmlformats-officedocument.drawing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7420" yWindow="0" windowWidth="25600" windowHeight="16060" tabRatio="500"/>
  </bookViews>
  <sheets>
    <sheet name="Fig. 2" sheetId="1" r:id="rId1"/>
    <sheet name="Fig. 3" sheetId="3" r:id="rId2"/>
    <sheet name="Fig. 5" sheetId="5" r:id="rId3"/>
    <sheet name="Fig. 6" sheetId="6" r:id="rId4"/>
    <sheet name="Fig. 8" sheetId="2" r:id="rId5"/>
    <sheet name="Fig. 9" sheetId="9" r:id="rId6"/>
    <sheet name="Supplemmentary Fig. 3" sheetId="11" r:id="rId7"/>
  </sheets>
  <externalReferences>
    <externalReference r:id="rId8"/>
  </externalReference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16" i="1" l="1"/>
  <c r="T16" i="1"/>
  <c r="S16" i="1"/>
  <c r="R16" i="1"/>
  <c r="U15" i="1"/>
  <c r="T15" i="1"/>
  <c r="S15" i="1"/>
  <c r="R15" i="1"/>
  <c r="U9" i="1"/>
  <c r="T9" i="1"/>
  <c r="S9" i="1"/>
  <c r="R9" i="1"/>
  <c r="U8" i="1"/>
  <c r="T8" i="1"/>
  <c r="S8" i="1"/>
  <c r="R8" i="1"/>
  <c r="N16" i="1"/>
  <c r="M16" i="1"/>
  <c r="L16" i="1"/>
  <c r="K16" i="1"/>
  <c r="N15" i="1"/>
  <c r="M15" i="1"/>
  <c r="L15" i="1"/>
  <c r="K15" i="1"/>
  <c r="N9" i="1"/>
  <c r="M9" i="1"/>
  <c r="L9" i="1"/>
  <c r="K9" i="1"/>
  <c r="N8" i="1"/>
  <c r="M8" i="1"/>
  <c r="L8" i="1"/>
  <c r="K8" i="1"/>
  <c r="G16" i="1"/>
  <c r="F16" i="1"/>
  <c r="E16" i="1"/>
  <c r="D16" i="1"/>
  <c r="G15" i="1"/>
  <c r="F15" i="1"/>
  <c r="E15" i="1"/>
  <c r="D15" i="1"/>
  <c r="E9" i="1"/>
  <c r="F9" i="1"/>
  <c r="G9" i="1"/>
  <c r="D9" i="1"/>
  <c r="E8" i="1"/>
  <c r="F8" i="1"/>
  <c r="G8" i="1"/>
  <c r="D8" i="1"/>
  <c r="J24" i="9"/>
  <c r="D8" i="9"/>
  <c r="C31" i="9"/>
  <c r="D16" i="9"/>
  <c r="D24" i="9"/>
  <c r="D5" i="9"/>
  <c r="C28" i="9"/>
  <c r="D13" i="9"/>
  <c r="D21" i="9"/>
  <c r="F5" i="9"/>
  <c r="D28" i="9"/>
  <c r="F13" i="9"/>
  <c r="F21" i="9"/>
  <c r="D35" i="9"/>
  <c r="H5" i="9"/>
  <c r="E28" i="9"/>
  <c r="H13" i="9"/>
  <c r="E43" i="9"/>
  <c r="H21" i="9"/>
  <c r="E44" i="9"/>
  <c r="J5" i="9"/>
  <c r="F28" i="9"/>
  <c r="J13" i="9"/>
  <c r="J21" i="9"/>
  <c r="D6" i="9"/>
  <c r="C29" i="9"/>
  <c r="D14" i="9"/>
  <c r="D22" i="9"/>
  <c r="C51" i="9"/>
  <c r="F6" i="9"/>
  <c r="D29" i="9"/>
  <c r="F14" i="9"/>
  <c r="F22" i="9"/>
  <c r="D36" i="9"/>
  <c r="H6" i="9"/>
  <c r="E29" i="9"/>
  <c r="H14" i="9"/>
  <c r="H22" i="9"/>
  <c r="E36" i="9"/>
  <c r="J6" i="9"/>
  <c r="F29" i="9"/>
  <c r="J14" i="9"/>
  <c r="J22" i="9"/>
  <c r="D7" i="9"/>
  <c r="C30" i="9"/>
  <c r="D15" i="9"/>
  <c r="D23" i="9"/>
  <c r="I44" i="9"/>
  <c r="F7" i="9"/>
  <c r="D30" i="9"/>
  <c r="F15" i="9"/>
  <c r="F23" i="9"/>
  <c r="H7" i="9"/>
  <c r="E30" i="9"/>
  <c r="H15" i="9"/>
  <c r="H23" i="9"/>
  <c r="E37" i="9"/>
  <c r="J7" i="9"/>
  <c r="F30" i="9"/>
  <c r="J15" i="9"/>
  <c r="J23" i="9"/>
  <c r="F8" i="9"/>
  <c r="D31" i="9"/>
  <c r="F16" i="9"/>
  <c r="F24" i="9"/>
  <c r="H8" i="9"/>
  <c r="E31" i="9"/>
  <c r="H16" i="9"/>
  <c r="H24" i="9"/>
  <c r="E38" i="9"/>
  <c r="J8" i="9"/>
  <c r="L49" i="9"/>
  <c r="J16" i="9"/>
  <c r="F31" i="9"/>
  <c r="F35" i="9"/>
  <c r="F36" i="9"/>
  <c r="F37" i="9"/>
  <c r="F38" i="9"/>
  <c r="J22" i="11"/>
  <c r="H22" i="11"/>
  <c r="F22" i="11"/>
  <c r="D22" i="11"/>
  <c r="J21" i="11"/>
  <c r="H21" i="11"/>
  <c r="F21" i="11"/>
  <c r="D21" i="11"/>
  <c r="J14" i="11"/>
  <c r="H14" i="11"/>
  <c r="F14" i="11"/>
  <c r="D14" i="11"/>
  <c r="J13" i="11"/>
  <c r="H13" i="11"/>
  <c r="F13" i="11"/>
  <c r="D13" i="11"/>
  <c r="J6" i="11"/>
  <c r="H6" i="11"/>
  <c r="F6" i="11"/>
  <c r="D6" i="11"/>
  <c r="J5" i="11"/>
  <c r="H5" i="11"/>
  <c r="F5" i="11"/>
  <c r="D5" i="11"/>
  <c r="J19" i="3"/>
  <c r="I19" i="3"/>
  <c r="F19" i="3"/>
  <c r="E19" i="3"/>
  <c r="D19" i="3"/>
  <c r="C19" i="3"/>
  <c r="H18" i="3"/>
  <c r="G18" i="3"/>
  <c r="F18" i="3"/>
  <c r="E18" i="3"/>
  <c r="D18" i="3"/>
  <c r="C18" i="3"/>
  <c r="C29" i="6"/>
  <c r="H29" i="6"/>
  <c r="D29" i="6"/>
  <c r="E29" i="6"/>
  <c r="F29" i="6"/>
  <c r="O8" i="3"/>
  <c r="P8" i="3"/>
  <c r="O7" i="3"/>
  <c r="P7" i="3"/>
  <c r="M8" i="3"/>
  <c r="N8" i="3"/>
  <c r="L8" i="3"/>
  <c r="M7" i="3"/>
  <c r="N7" i="3"/>
  <c r="L7" i="3"/>
  <c r="C12" i="6"/>
  <c r="D12" i="6"/>
  <c r="H12" i="6"/>
  <c r="E12" i="6"/>
  <c r="F12" i="6"/>
  <c r="N58" i="5"/>
  <c r="N59" i="5"/>
  <c r="N60" i="5"/>
  <c r="N61" i="5"/>
  <c r="N62" i="5"/>
  <c r="N63" i="5"/>
  <c r="N64" i="5"/>
  <c r="N65" i="5"/>
  <c r="N57" i="5"/>
  <c r="O58" i="5"/>
  <c r="O59" i="5"/>
  <c r="O60" i="5"/>
  <c r="O61" i="5"/>
  <c r="O62" i="5"/>
  <c r="O63" i="5"/>
  <c r="O64" i="5"/>
  <c r="O65" i="5"/>
  <c r="O57" i="5"/>
  <c r="P22" i="6"/>
  <c r="G29" i="6"/>
  <c r="G6" i="6"/>
  <c r="C30" i="6"/>
  <c r="D30" i="6"/>
  <c r="E30" i="6"/>
  <c r="F30" i="6"/>
  <c r="H30" i="6"/>
  <c r="P23" i="6"/>
  <c r="G30" i="6"/>
  <c r="G7" i="6"/>
  <c r="C31" i="6"/>
  <c r="D31" i="6"/>
  <c r="E31" i="6"/>
  <c r="F31" i="6"/>
  <c r="H31" i="6"/>
  <c r="P24" i="6"/>
  <c r="G31" i="6"/>
  <c r="G8" i="6"/>
  <c r="D28" i="6"/>
  <c r="C28" i="6"/>
  <c r="E28" i="6"/>
  <c r="F28" i="6"/>
  <c r="H28" i="6"/>
  <c r="P21" i="6"/>
  <c r="G28" i="6"/>
  <c r="G5" i="6"/>
  <c r="C21" i="6"/>
  <c r="D21" i="6"/>
  <c r="E21" i="6"/>
  <c r="F21" i="6"/>
  <c r="H21" i="6"/>
  <c r="C22" i="6"/>
  <c r="G22" i="6"/>
  <c r="D22" i="6"/>
  <c r="E22" i="6"/>
  <c r="F22" i="6"/>
  <c r="C23" i="6"/>
  <c r="D23" i="6"/>
  <c r="H23" i="6"/>
  <c r="E23" i="6"/>
  <c r="F23" i="6"/>
  <c r="D20" i="6"/>
  <c r="E20" i="6"/>
  <c r="C20" i="6"/>
  <c r="F20" i="6"/>
  <c r="G20" i="6"/>
  <c r="C13" i="6"/>
  <c r="H13" i="6"/>
  <c r="D13" i="6"/>
  <c r="E13" i="6"/>
  <c r="F13" i="6"/>
  <c r="P6" i="6"/>
  <c r="G13" i="6"/>
  <c r="C14" i="6"/>
  <c r="D14" i="6"/>
  <c r="E14" i="6"/>
  <c r="F14" i="6"/>
  <c r="H14" i="6"/>
  <c r="P7" i="6"/>
  <c r="G14" i="6"/>
  <c r="C15" i="6"/>
  <c r="D15" i="6"/>
  <c r="H15" i="6"/>
  <c r="E15" i="6"/>
  <c r="F15" i="6"/>
  <c r="P8" i="6"/>
  <c r="G15" i="6"/>
  <c r="P5" i="6"/>
  <c r="G12" i="6"/>
  <c r="H8" i="6"/>
  <c r="H7" i="6"/>
  <c r="H6" i="6"/>
  <c r="H5" i="6"/>
  <c r="Q24" i="6"/>
  <c r="Q23" i="6"/>
  <c r="Q22" i="6"/>
  <c r="Q21" i="6"/>
  <c r="Q16" i="6"/>
  <c r="Q15" i="6"/>
  <c r="Q14" i="6"/>
  <c r="Q13" i="6"/>
  <c r="Q5" i="6"/>
  <c r="Q6" i="6"/>
  <c r="Q7" i="6"/>
  <c r="Q8" i="6"/>
  <c r="P16" i="6"/>
  <c r="P15" i="6"/>
  <c r="P14" i="6"/>
  <c r="P13" i="6"/>
  <c r="X4" i="6"/>
  <c r="X5" i="6"/>
  <c r="X6" i="6"/>
  <c r="X7" i="6"/>
  <c r="X8" i="6"/>
  <c r="X9" i="6"/>
  <c r="L65" i="5"/>
  <c r="K65" i="5"/>
  <c r="J65" i="5"/>
  <c r="I65" i="5"/>
  <c r="M65" i="5"/>
  <c r="H65" i="5"/>
  <c r="G65" i="5"/>
  <c r="F65" i="5"/>
  <c r="E65" i="5"/>
  <c r="D65" i="5"/>
  <c r="C65" i="5"/>
  <c r="L64" i="5"/>
  <c r="K64" i="5"/>
  <c r="J64" i="5"/>
  <c r="I64" i="5"/>
  <c r="M64" i="5"/>
  <c r="H64" i="5"/>
  <c r="G64" i="5"/>
  <c r="F64" i="5"/>
  <c r="E64" i="5"/>
  <c r="D64" i="5"/>
  <c r="C64" i="5"/>
  <c r="L63" i="5"/>
  <c r="K63" i="5"/>
  <c r="J63" i="5"/>
  <c r="I63" i="5"/>
  <c r="M63" i="5"/>
  <c r="H63" i="5"/>
  <c r="G63" i="5"/>
  <c r="F63" i="5"/>
  <c r="E63" i="5"/>
  <c r="D63" i="5"/>
  <c r="C63" i="5"/>
  <c r="L62" i="5"/>
  <c r="K62" i="5"/>
  <c r="J62" i="5"/>
  <c r="I62" i="5"/>
  <c r="M62" i="5"/>
  <c r="H62" i="5"/>
  <c r="G62" i="5"/>
  <c r="F62" i="5"/>
  <c r="E62" i="5"/>
  <c r="D62" i="5"/>
  <c r="C62" i="5"/>
  <c r="L61" i="5"/>
  <c r="K61" i="5"/>
  <c r="J61" i="5"/>
  <c r="I61" i="5"/>
  <c r="M61" i="5"/>
  <c r="H61" i="5"/>
  <c r="G61" i="5"/>
  <c r="F61" i="5"/>
  <c r="E61" i="5"/>
  <c r="D61" i="5"/>
  <c r="C61" i="5"/>
  <c r="L60" i="5"/>
  <c r="K60" i="5"/>
  <c r="J60" i="5"/>
  <c r="I60" i="5"/>
  <c r="M60" i="5"/>
  <c r="H60" i="5"/>
  <c r="G60" i="5"/>
  <c r="F60" i="5"/>
  <c r="E60" i="5"/>
  <c r="D60" i="5"/>
  <c r="C60" i="5"/>
  <c r="L59" i="5"/>
  <c r="K59" i="5"/>
  <c r="J59" i="5"/>
  <c r="I59" i="5"/>
  <c r="M59" i="5"/>
  <c r="H59" i="5"/>
  <c r="G59" i="5"/>
  <c r="F59" i="5"/>
  <c r="E59" i="5"/>
  <c r="D59" i="5"/>
  <c r="C59" i="5"/>
  <c r="L58" i="5"/>
  <c r="K58" i="5"/>
  <c r="J58" i="5"/>
  <c r="I58" i="5"/>
  <c r="M58" i="5"/>
  <c r="H58" i="5"/>
  <c r="G58" i="5"/>
  <c r="F58" i="5"/>
  <c r="E58" i="5"/>
  <c r="D58" i="5"/>
  <c r="C58" i="5"/>
  <c r="L57" i="5"/>
  <c r="K57" i="5"/>
  <c r="J57" i="5"/>
  <c r="I57" i="5"/>
  <c r="M57" i="5"/>
  <c r="H57" i="5"/>
  <c r="G57" i="5"/>
  <c r="F57" i="5"/>
  <c r="E57" i="5"/>
  <c r="D57" i="5"/>
  <c r="C57" i="5"/>
  <c r="Y15" i="1"/>
  <c r="Z15" i="1"/>
  <c r="X15" i="1"/>
  <c r="Y11" i="1"/>
  <c r="Z11" i="1"/>
  <c r="X11" i="1"/>
  <c r="G21" i="6"/>
  <c r="H20" i="6"/>
  <c r="H22" i="6"/>
  <c r="G23" i="6"/>
  <c r="J44" i="9"/>
  <c r="K49" i="9"/>
  <c r="J49" i="9"/>
  <c r="I50" i="9"/>
  <c r="J50" i="9"/>
  <c r="I51" i="9"/>
  <c r="K50" i="9"/>
  <c r="K51" i="9"/>
  <c r="I42" i="9"/>
  <c r="L44" i="9"/>
  <c r="K43" i="9"/>
  <c r="K42" i="9"/>
  <c r="I43" i="9"/>
  <c r="K44" i="9"/>
  <c r="J43" i="9"/>
  <c r="J42" i="9"/>
  <c r="F51" i="9"/>
  <c r="E50" i="9"/>
  <c r="C49" i="9"/>
  <c r="E51" i="9"/>
  <c r="D50" i="9"/>
  <c r="D49" i="9"/>
  <c r="F49" i="9"/>
  <c r="C50" i="9"/>
  <c r="C53" i="9"/>
  <c r="D43" i="9"/>
  <c r="E42" i="9"/>
  <c r="E45" i="9"/>
  <c r="F44" i="9"/>
  <c r="C44" i="9"/>
  <c r="C43" i="9"/>
  <c r="D42" i="9"/>
  <c r="F42" i="9"/>
  <c r="E35" i="9"/>
  <c r="D38" i="9"/>
  <c r="D37" i="9"/>
  <c r="C42" i="9"/>
  <c r="E49" i="9"/>
  <c r="L42" i="9"/>
  <c r="I49" i="9"/>
  <c r="C38" i="9"/>
  <c r="L50" i="9"/>
  <c r="C37" i="9"/>
  <c r="L43" i="9"/>
  <c r="C36" i="9"/>
  <c r="D51" i="9"/>
  <c r="C35" i="9"/>
  <c r="L51" i="9"/>
  <c r="L53" i="9"/>
  <c r="L52" i="9"/>
  <c r="E46" i="9"/>
  <c r="L45" i="9"/>
  <c r="L46" i="9"/>
  <c r="D46" i="9"/>
  <c r="I46" i="9"/>
  <c r="I45" i="9"/>
  <c r="E53" i="9"/>
  <c r="E52" i="9"/>
  <c r="J45" i="9"/>
  <c r="J46" i="9"/>
  <c r="K45" i="9"/>
  <c r="K46" i="9"/>
  <c r="C52" i="9"/>
  <c r="C46" i="9"/>
  <c r="C45" i="9"/>
  <c r="F46" i="9"/>
  <c r="F52" i="9"/>
  <c r="J52" i="9"/>
  <c r="F50" i="9"/>
  <c r="F53" i="9"/>
  <c r="D44" i="9"/>
  <c r="F43" i="9"/>
  <c r="F45" i="9"/>
  <c r="I52" i="9"/>
  <c r="I53" i="9"/>
  <c r="D45" i="9"/>
  <c r="D53" i="9"/>
  <c r="D52" i="9"/>
  <c r="K53" i="9"/>
  <c r="K52" i="9"/>
  <c r="J51" i="9"/>
  <c r="J53" i="9"/>
</calcChain>
</file>

<file path=xl/sharedStrings.xml><?xml version="1.0" encoding="utf-8"?>
<sst xmlns="http://schemas.openxmlformats.org/spreadsheetml/2006/main" count="652" uniqueCount="310">
  <si>
    <t>OD730</t>
    <phoneticPr fontId="1"/>
  </si>
  <si>
    <t>BTA-a</t>
    <phoneticPr fontId="1"/>
  </si>
  <si>
    <t>&gt;Chlamydomonas-reinhardtii</t>
  </si>
  <si>
    <t>&gt;Volvox-carteri</t>
  </si>
  <si>
    <t>&gt;Auxenochlorella-protothecoides</t>
  </si>
  <si>
    <t>&gt;Selaginella-1</t>
  </si>
  <si>
    <t>&gt;Fusarium-graminearum</t>
  </si>
  <si>
    <t>&gt;Nectria-haematococca</t>
  </si>
  <si>
    <t>&gt;Purpureocillium-lilacinum</t>
  </si>
  <si>
    <t>&gt;Metarhizium-robertsii</t>
  </si>
  <si>
    <t>&gt;Neurospora-crassa</t>
  </si>
  <si>
    <t>&gt;Flammulina-velutipes</t>
  </si>
  <si>
    <t>&gt;Rhizobium-jaguaris</t>
  </si>
  <si>
    <t>&gt;Rhizobium-leguminosarum</t>
  </si>
  <si>
    <t>&gt;Ostreococcus-tauri</t>
  </si>
  <si>
    <t>&gt;Micromonas-pusilla</t>
  </si>
  <si>
    <t>&gt;Emiliania-huxleyi</t>
  </si>
  <si>
    <t>&gt;Nannochloropsis-oceanica</t>
  </si>
  <si>
    <t>BTA-b</t>
    <phoneticPr fontId="1"/>
  </si>
  <si>
    <t>&gt;Coccomyxa-subellipsoidea</t>
  </si>
  <si>
    <t>&gt;chlorella-kessleri</t>
  </si>
  <si>
    <t>&gt;Physcomitrella-patens</t>
  </si>
  <si>
    <t>&gt;Rhizobium-etli</t>
  </si>
  <si>
    <t>&gt;rhizobium-sp</t>
  </si>
  <si>
    <t>&gt;Rhizobium</t>
  </si>
  <si>
    <t>&gt;Ostreococcus-tauri_</t>
  </si>
  <si>
    <t>&gt;Bathycoccus-prasinosg</t>
  </si>
  <si>
    <t>０h</t>
    <phoneticPr fontId="1"/>
  </si>
  <si>
    <t>48h (-P)</t>
    <phoneticPr fontId="1"/>
  </si>
  <si>
    <t>48h (+P)</t>
    <phoneticPr fontId="1"/>
  </si>
  <si>
    <t>(-P)</t>
    <phoneticPr fontId="1"/>
  </si>
  <si>
    <t>(+P)</t>
    <phoneticPr fontId="1"/>
  </si>
  <si>
    <t>MGDG</t>
    <phoneticPr fontId="1"/>
  </si>
  <si>
    <t>DGDG</t>
    <phoneticPr fontId="1"/>
  </si>
  <si>
    <t>SQDG</t>
    <phoneticPr fontId="1"/>
  </si>
  <si>
    <t>PG</t>
    <phoneticPr fontId="1"/>
  </si>
  <si>
    <t>PC</t>
    <phoneticPr fontId="1"/>
  </si>
  <si>
    <t>PE</t>
    <phoneticPr fontId="1"/>
  </si>
  <si>
    <t>MGDG</t>
    <phoneticPr fontId="1"/>
  </si>
  <si>
    <t>SQDG</t>
    <phoneticPr fontId="1"/>
  </si>
  <si>
    <t>PG</t>
    <phoneticPr fontId="1"/>
  </si>
  <si>
    <t>DGTS</t>
    <phoneticPr fontId="1"/>
  </si>
  <si>
    <t>DGTS</t>
    <phoneticPr fontId="1"/>
  </si>
  <si>
    <t>MGDG</t>
    <phoneticPr fontId="1"/>
  </si>
  <si>
    <t>DGDG</t>
    <phoneticPr fontId="1"/>
  </si>
  <si>
    <t>SQDG</t>
    <phoneticPr fontId="1"/>
  </si>
  <si>
    <t>PG</t>
    <phoneticPr fontId="1"/>
  </si>
  <si>
    <t>PC</t>
    <phoneticPr fontId="1"/>
  </si>
  <si>
    <t>MGDG</t>
  </si>
  <si>
    <t>DGDG</t>
  </si>
  <si>
    <t>SQDG</t>
  </si>
  <si>
    <t>PG</t>
  </si>
  <si>
    <t>PC</t>
  </si>
  <si>
    <t>PE</t>
  </si>
  <si>
    <t>(+P）</t>
    <phoneticPr fontId="1"/>
  </si>
  <si>
    <t>（-P）</t>
    <phoneticPr fontId="1"/>
  </si>
  <si>
    <t>(+P)</t>
    <phoneticPr fontId="1"/>
  </si>
  <si>
    <t>(-P)</t>
    <phoneticPr fontId="1"/>
  </si>
  <si>
    <t>Fatty acid</t>
  </si>
  <si>
    <t>16：0</t>
  </si>
  <si>
    <t>16：1 (7)</t>
    <phoneticPr fontId="8"/>
  </si>
  <si>
    <t>16：1 (3t)</t>
    <phoneticPr fontId="8"/>
  </si>
  <si>
    <t>16：2</t>
    <phoneticPr fontId="8"/>
  </si>
  <si>
    <t>18：0</t>
    <phoneticPr fontId="8"/>
  </si>
  <si>
    <t>18：1 (9)</t>
    <phoneticPr fontId="8"/>
  </si>
  <si>
    <t>18：2 (9,12)</t>
    <phoneticPr fontId="8"/>
  </si>
  <si>
    <t>Fatty acid</t>
    <phoneticPr fontId="1"/>
  </si>
  <si>
    <t>DGDG</t>
    <phoneticPr fontId="1"/>
  </si>
  <si>
    <t>SQDG</t>
    <phoneticPr fontId="1"/>
  </si>
  <si>
    <t>PG</t>
    <phoneticPr fontId="1"/>
  </si>
  <si>
    <t>PC</t>
    <phoneticPr fontId="1"/>
  </si>
  <si>
    <t>PE</t>
    <phoneticPr fontId="1"/>
  </si>
  <si>
    <t>DGTS</t>
    <phoneticPr fontId="1"/>
  </si>
  <si>
    <t>16：1 (3t)</t>
    <phoneticPr fontId="8"/>
  </si>
  <si>
    <t>16：2</t>
    <phoneticPr fontId="8"/>
  </si>
  <si>
    <t>18：0</t>
    <phoneticPr fontId="8"/>
  </si>
  <si>
    <t>18：1 (9)</t>
    <phoneticPr fontId="8"/>
  </si>
  <si>
    <t>18：2 (9,12)</t>
    <phoneticPr fontId="8"/>
  </si>
  <si>
    <t>Fatty acid</t>
    <phoneticPr fontId="1"/>
  </si>
  <si>
    <t>PE</t>
    <phoneticPr fontId="1"/>
  </si>
  <si>
    <t>DGTS</t>
    <phoneticPr fontId="1"/>
  </si>
  <si>
    <t>Fatty acid</t>
    <phoneticPr fontId="1"/>
  </si>
  <si>
    <t>MGDG</t>
    <phoneticPr fontId="1"/>
  </si>
  <si>
    <t>DGDG</t>
    <phoneticPr fontId="1"/>
  </si>
  <si>
    <t>SQDG</t>
    <phoneticPr fontId="1"/>
  </si>
  <si>
    <t>PC</t>
    <phoneticPr fontId="1"/>
  </si>
  <si>
    <t>PE</t>
    <phoneticPr fontId="1"/>
  </si>
  <si>
    <t>DGTS</t>
    <phoneticPr fontId="1"/>
  </si>
  <si>
    <t>16：1 (7)</t>
    <phoneticPr fontId="8"/>
  </si>
  <si>
    <t>16：1 (3t)</t>
    <phoneticPr fontId="8"/>
  </si>
  <si>
    <t>16：2</t>
    <phoneticPr fontId="8"/>
  </si>
  <si>
    <t>18：0</t>
    <phoneticPr fontId="8"/>
  </si>
  <si>
    <t>18：1 (9)</t>
    <phoneticPr fontId="8"/>
  </si>
  <si>
    <t>18：2 (9,12)</t>
    <phoneticPr fontId="8"/>
  </si>
  <si>
    <t>(+P)</t>
    <phoneticPr fontId="1"/>
  </si>
  <si>
    <t>SE</t>
    <phoneticPr fontId="1"/>
  </si>
  <si>
    <t>ーP</t>
  </si>
  <si>
    <t>Dark</t>
  </si>
  <si>
    <t>DCMU</t>
  </si>
  <si>
    <t>CAP</t>
  </si>
  <si>
    <t>CHI</t>
  </si>
  <si>
    <t>Cerulenin</t>
  </si>
  <si>
    <t>AVE</t>
    <phoneticPr fontId="1"/>
  </si>
  <si>
    <t>Exp.1-2</t>
  </si>
  <si>
    <t>Ave</t>
    <phoneticPr fontId="1"/>
  </si>
  <si>
    <t>SEM</t>
    <phoneticPr fontId="1"/>
  </si>
  <si>
    <t>Exp.1-1</t>
    <phoneticPr fontId="1"/>
  </si>
  <si>
    <t>Exp.1-2</t>
    <phoneticPr fontId="1"/>
  </si>
  <si>
    <t>Exp.2-1</t>
    <phoneticPr fontId="1"/>
  </si>
  <si>
    <t>Exp.2-2</t>
    <phoneticPr fontId="1"/>
  </si>
  <si>
    <t>Ave</t>
    <phoneticPr fontId="1"/>
  </si>
  <si>
    <t>Exp. 1</t>
  </si>
  <si>
    <t>Exp. 2</t>
  </si>
  <si>
    <t>Exp. 3</t>
  </si>
  <si>
    <t>Exp. 1-1</t>
    <phoneticPr fontId="1"/>
  </si>
  <si>
    <t>Exp. 1-2</t>
    <phoneticPr fontId="1"/>
  </si>
  <si>
    <t>Exp. 2-1</t>
    <phoneticPr fontId="1"/>
  </si>
  <si>
    <t>Exp. 2-2</t>
    <phoneticPr fontId="1"/>
  </si>
  <si>
    <t>0 h</t>
  </si>
  <si>
    <t>4 h</t>
  </si>
  <si>
    <t>8h (-P)</t>
  </si>
  <si>
    <t>8h (+P)</t>
  </si>
  <si>
    <t>Values</t>
  </si>
  <si>
    <t>ACT</t>
  </si>
  <si>
    <t>-</t>
  </si>
  <si>
    <t>PLCc1</t>
  </si>
  <si>
    <t>PLCc2</t>
  </si>
  <si>
    <t>BTA1</t>
  </si>
  <si>
    <t>PLP</t>
  </si>
  <si>
    <t>-</t>
    <phoneticPr fontId="1"/>
  </si>
  <si>
    <t>Exp.1</t>
    <phoneticPr fontId="1"/>
  </si>
  <si>
    <t>Exp.2</t>
    <phoneticPr fontId="1"/>
  </si>
  <si>
    <t>Exp.3</t>
    <phoneticPr fontId="1"/>
  </si>
  <si>
    <t>Exp.1-1</t>
  </si>
  <si>
    <t>Exp.2-1</t>
  </si>
  <si>
    <t>Exp.2-2</t>
  </si>
  <si>
    <t>Time</t>
    <phoneticPr fontId="1"/>
  </si>
  <si>
    <t>(a) OD730</t>
    <phoneticPr fontId="1"/>
  </si>
  <si>
    <t xml:space="preserve">      (d) Pi content (nmol/OD730/mL)</t>
    <phoneticPr fontId="1"/>
  </si>
  <si>
    <t>(c) Lipid composition (mol%)</t>
  </si>
  <si>
    <t>(c) DGTS content (%)</t>
  </si>
  <si>
    <t>TG</t>
    <phoneticPr fontId="1"/>
  </si>
  <si>
    <t>Fatyy acid composition in individual lipid classes (mol%)</t>
  </si>
  <si>
    <t>lyso DGTS</t>
    <phoneticPr fontId="1"/>
  </si>
  <si>
    <t>PC</t>
    <phoneticPr fontId="1"/>
  </si>
  <si>
    <t>PE</t>
    <phoneticPr fontId="1"/>
  </si>
  <si>
    <t>PG</t>
    <phoneticPr fontId="1"/>
  </si>
  <si>
    <t xml:space="preserve">(d) Pi contents in phospholipids relative to total cellar Pi      </t>
    <phoneticPr fontId="1"/>
  </si>
  <si>
    <t>Exp.1</t>
    <phoneticPr fontId="1"/>
  </si>
  <si>
    <t>Exp.2</t>
    <phoneticPr fontId="1"/>
  </si>
  <si>
    <t>Exp.3</t>
    <phoneticPr fontId="1"/>
  </si>
  <si>
    <t>Ave.</t>
    <phoneticPr fontId="1"/>
  </si>
  <si>
    <t>SEM</t>
    <phoneticPr fontId="1"/>
  </si>
  <si>
    <t>(+P)PC+PE</t>
    <phoneticPr fontId="1"/>
  </si>
  <si>
    <t>(-P)PC+PE</t>
    <phoneticPr fontId="1"/>
  </si>
  <si>
    <t>62 HQGDNQQDALESFYKKQAGAYDATRKVLLRGREDMLALVAAQMRVWVDIGGGTGAMGAFVDVPTFFSSVYLVDFSPSLCEVAKKRFDRLG----WKNVKVVCEDARKFRLEFGGADLITMSYSLSMIPDYYSVIDSVTSLLSPQGIMGVVDFYVQNKVDFAFRNYTFLSRSFWRSWFDLDRVGLEPSRRDYLEYKFGTVLNVNTR 316</t>
    <phoneticPr fontId="1"/>
  </si>
  <si>
    <t>55 HQGDNQQDALESFYKKQAGAYDATRKVLLRGREDMLALVAAQLQIWVDIGGGTGAMAAFVDVPTFFSSVYLVDFSPSLCEVARKRFERLG----WKNVKVVCEDARKFRLEFGGADLITMSYSLSMIPDYYSVIDSVTSLLAPQGILGVVDFYVQNKVDFAFRNYTFLSRSFWRSWFDLDRVGLEPSRRDYLEYKFGTLLNVNTR 314</t>
    <phoneticPr fontId="1"/>
  </si>
  <si>
    <t>64 HQGDNQQDALESFYKTQAGAYDATRKVLLHGREDMLGLVAAQLRIWVDIGGGTGAMAQFVNVPEFFSSVYLVDFSPSLCEVARKRFQRLG----WNNVTVVCEDARKFRLEHGGADLVTMSYSLSMIPDYYSVIDSTTSLLSPHGIMGVVDFYVQNKIDFSFRNYTTLSRVFWRAWFDFDRVGLEPSRRDYLEYKFGTVLNMNGR 323</t>
    <phoneticPr fontId="1"/>
  </si>
  <si>
    <t>67 HQGDNQQDALESFYKKQAGAYDSTRKVLLRGREDMLGLVVAQLRIWVDIGGGTGAMGRFVNVPDFFTSVYLVDFSPSLCEVARKRFDRLG----WKNVTVVCEDARKFRLEHGGADLVTMSYSLSMIPDYYSVIDSITSLLSPHGIFGVVDFYVQNRVDFSFRNYTALSRMFWRAWFDFDRVGLEPSRRDYLEYKFGTVLNINER 326</t>
    <phoneticPr fontId="1"/>
  </si>
  <si>
    <t>93 HATATQQDALESFYRSQADIYDATRGTLLKGREDMLALAASQLPIWVDVGGGTGAMAKFVNVSEFFKTVYLVDFSPSLCEVARKRFARLG----WENVRVICTDARKFRLEHAGAELITMSYSLSMMPDYFSIIDSLESLLAPHGLIAVVDFYAQSKVDFTFRNYTYFARNFWRSWFDADRVSLEPARRDYLEYRFGTVLTVNAR 381</t>
    <phoneticPr fontId="1"/>
  </si>
  <si>
    <t>43 IGASDQKSRLDKFYLGQAEVYDATRNGLLRGRNTMLSLSAAHLLVWVDIGGGTGLMDKYFPIAEFD-AIYLIDLCEPLLQVARARFARRG----WTNVTVLCQDATEFQLPEGSVGLATLSYSLSMIPDFYTLLDRIDRVLSPDGLLGVVDFYTAGKQPSLHEKAIWLSRWFWQIWFDFDHVSVSPARRAYLEYRYGTIKSYNGR 275</t>
    <phoneticPr fontId="1"/>
  </si>
  <si>
    <t>42 KKGDDHAARLESFYGPQAAAYDAFRSRFLWGRRPMLAAVAARLLIWVDLGGGTGMMADYIDLAKFK-SIYVVDLCHSLCEVAKKKAKAKG----WKNVQVVEADACQFAPPEGTATLITFSYSLTMIPPFHNVIDQACSYLSQDGLVGVADFYVSGKYDLPLRQMPWSRRFFWRSIFDIDNIDIGPERRAYLEQKLERVWEQNTQ 250</t>
    <phoneticPr fontId="1"/>
  </si>
  <si>
    <t>45 KKGDDHAARLESFYGPQAAAYDAFRARFLWGRKPMLAACAARLMIWVDLGGGTGMMAKYIDLASFK-AIYVVDLCHSLCEVAKRKAKAKG----WKNVHVVEADACKFSPPEGMATLVTFSYSLTMIPPFHGVIDQAISYLSADGLVGVADFYVSGKYDLPMRQMPWARRFFWRSIFDIDNIDIGPERRAYLEQKLERVWEQNSQ 253</t>
    <phoneticPr fontId="1"/>
  </si>
  <si>
    <t>51 ASGDDHAERLENFYGPQAEAYDNFRSKFLWGRKPMLAACAARLLVWVDLGGGTGMMAEYLPLENFK-TIYVVDLCKSLCEQAKKKVDANG----WKNVVVVEGDACTFTPPSEKVTLVTFSYSLSMIPPFHSAVDRAISYLDPSGLLGVADFYVPSKYDLPLRQMSWLRRFFWRATFDTDNIDIGPERRNYLDHRLSRVWEMNSE 260</t>
    <phoneticPr fontId="1"/>
  </si>
  <si>
    <t>51 LQDGDHKERLEAFYGPQAHAYDRFRSNFLWGRRPMLAACAARLMVWVDLGGGTGFMAEYMDLRAFK-AIYVVDLCGALCKQAEKRKERRG----WKNVHVIEADACEFAPPEGCATLVTFSYSLSMIPPFYAAVDRACSYLDREGLLGVTDFFVSSKYDLPMRQMPWLRRFFWRSTFDTDNIDIGPERRNYLDHQLSRVWEYNDE 261</t>
    <phoneticPr fontId="1"/>
  </si>
  <si>
    <t>510 ATDGAHERDMEAFYKFQKEGYDGFRENFLHARMDLIQSMPIKRWVDVGGGTARNLEFLVEVLRKYFKAIYVVDVSPSLLEVAHKRVAAAGLTGLVHLVEHDFTAPSI--FMEGKVDMLTFSYSLSMIPDKTAALVNALRFLQPNGHLGLADFFLTSNEEAGLPFFLATLRRMEAWFEQDRVHLISPAILKRLDKATRCVWDERFR 730</t>
    <phoneticPr fontId="1"/>
  </si>
  <si>
    <t>719 RHALRTSKDVAAFYREQGPRYDGFREALLPGRERLMRFGLPWQWLSVGCGTARDLEYVLGHVRECGTRLWLLDLSPELLAVAQQRVDRLGLAHQVTLLVGDVNDETLRLPPRGSLDLVSCSYCLSMIPRWRTALSAMVRALRVGGQLALVDFTCRSDAPNHWSQKLNQWWFANDQHGALRTLWFHESERRVVYTPLHATTYLYVG 990</t>
    <phoneticPr fontId="1"/>
  </si>
  <si>
    <t>681 SHGLSSNKDVKKFYKSQGTRYDGFREALLPHRDVFMQYVVPWTWISVGCGTARDIEFVTEHIRESKTKVYLCDLSDALLAMAKSRVKALGLTKQVVFIEGDINAAETQKKLPAEVDLVTCSYCLTMIPPWREALNTMKDLVAPGGNLCLIDFTLREGVEDRWDQRLYKWWFAHDQQRDLETVWYSENEGRVPYTPFMPTHYMYCA 903</t>
    <phoneticPr fontId="1"/>
  </si>
  <si>
    <t>691 KQGLSSKKDVKAFYKSQGTRYDGFREALLPGRDLLMQHAVPWVWISVGCGTARDLEFVVDHVIAAKTKVYLCDLSDALLDMARARVIELGLASRVVLVEGDFMSPAVRKKLPKQADLVTCSYCLTMVPEWEKALATMKDLVKPGGNLALIDFITRDGVDQRWDQRLYKWWFAMDSREDMEEVWYSEEESRVPYTPYYPTHYLYVG 913</t>
    <phoneticPr fontId="1"/>
  </si>
  <si>
    <t>680 KQGLSKVKDVRAFYKHQGKRYDGFREALLPGREVFMRHVIPWAWISVGCGTARDIEFVVGHVKKCKTKVYLCDLSDALLEMARERVEELGLTKQVVLVEGDINSAAVKKKLPKQVDLVTCSYCVTMIPEWKKAMKTMSDLVASGGNLALIDFVEREGRERTWEQRLYKWWFAMDNQKGFKTVWMSEEEGRVPYTPYRPTHYMYCG 902</t>
    <phoneticPr fontId="1"/>
  </si>
  <si>
    <t>&gt;Volvox-carteri</t>
    <phoneticPr fontId="1"/>
  </si>
  <si>
    <t>&gt;Coccomyxa-subellipsoide</t>
    <phoneticPr fontId="1"/>
  </si>
  <si>
    <t>&gt;Chlorella-kessleri</t>
    <phoneticPr fontId="1"/>
  </si>
  <si>
    <t>&gt;Auxenochlorella-protothecoides</t>
    <phoneticPr fontId="1"/>
  </si>
  <si>
    <t>&gt;Fusarium-graminearum</t>
    <phoneticPr fontId="1"/>
  </si>
  <si>
    <t>&gt;Nectria-haematococca</t>
    <phoneticPr fontId="1"/>
  </si>
  <si>
    <t>&gt;Purpureocillium-lilacinum</t>
    <phoneticPr fontId="1"/>
  </si>
  <si>
    <t>&gt;Metarhizium-robertsii</t>
    <phoneticPr fontId="1"/>
  </si>
  <si>
    <t>&gt;Neurospora-crassa</t>
    <phoneticPr fontId="1"/>
  </si>
  <si>
    <t>&gt;Flammulina-velutipes</t>
    <phoneticPr fontId="1"/>
  </si>
  <si>
    <t>&gt;Rhizobium-tropici</t>
    <phoneticPr fontId="1"/>
  </si>
  <si>
    <t>&gt;Rhizobium-jaguaris</t>
    <phoneticPr fontId="1"/>
  </si>
  <si>
    <t>&gt;Rhizobium-leguminosarum</t>
    <phoneticPr fontId="1"/>
  </si>
  <si>
    <t>&gt;Sinorhizobium-meliloti</t>
    <phoneticPr fontId="1"/>
  </si>
  <si>
    <t>&gt;Ostreococcus-lucimarinus</t>
    <phoneticPr fontId="1"/>
  </si>
  <si>
    <t>&gt;Ostreococcus-tauri</t>
    <phoneticPr fontId="1"/>
  </si>
  <si>
    <t>&gt;Micromonas-pusilla</t>
    <phoneticPr fontId="1"/>
  </si>
  <si>
    <t>&gt;Bathycoccus-prasinos</t>
    <phoneticPr fontId="1"/>
  </si>
  <si>
    <t>&gt;Emiliania-huxleyi</t>
    <phoneticPr fontId="1"/>
  </si>
  <si>
    <t>&gt;Nannochloropsis-oceanica</t>
    <phoneticPr fontId="1"/>
  </si>
  <si>
    <t>262 PYYVWIGRLPSVGHALHEERVERPPMFPPTFLYTQSWEDPEPDMEVMEINPKDTVLTLTSGGCNALNLLVQGAGQVVSVDCNPAQSALLELKKVAIQQLEFEDVWQLFGEGVHPRIEELYEKKLAPFLSQTGGMGKLCWVLQCLAVVLGLGVKRLAWDGPKPLVWLFVKFVSLVLFNKAVLWFGGGVPGKQYALIKADGIPIENYIARTMDGVAENSHVRKQNYFYYNCLTGKFLRDNCPTYLREAAFATLKSVVDNLTVSTNFFMEELKARTYTKVILMDHVDWLDMPVANELAECLAKQVAPGGIVIWRSASLSPPYAELIQKAGFDVRCIRRATQGYMDRVNM 650</t>
    <phoneticPr fontId="1"/>
  </si>
  <si>
    <t>265 PYYVWIGRHPTVGHALHEERVERPPMFPPTFLYTQSWEDPEPDMEVMEINGNDTVLTLTSGGCNALNLLVQGAGQVVSVDCNPAQSALLELKKVAIQQLEFEDVWQMFGEGVHPRIEDLYERKLAPFLSQTGGMGKLCWVLQCLAVVVGLGVKRLAWDGPKLLVWLFVKFVSLVLFNKAVLWFGGGVPGKQYALIKADGIPIERYIARTMDGVAENSHVRKHNYFYYNCLTGKFLRDNCPTYLREAGFAALKGLVENLTVSTNFFMEELKARTYTKVILMDHVDWLDLHVAQELAELLARQVAPGGIVIWRSASLCPPYADVIRKAGFDVRCISRADQGYMDRVNM 653</t>
    <phoneticPr fontId="1"/>
  </si>
  <si>
    <t>272 PYYVWVGHVPQLATVMTENKVEAPPMFPPTFLYTMSWEDPRPDMEVLKINNDDTVLTLTSGGCNSLNLLLHGAGHVVSVDCNPAQSALLELKATGIRQLQFEDFWQLFGEGKHPKVDRLYETKLAPFLTQTGGMGQVVYYMQLLSKLFGMGMERLAWDAPAWIVDVSTRLIALLCFNRFVMWFGAGVPCKQYKLIHKDGLRISTYVARTFDGAARSSHLRKDNYFYYNCCTARFARDNCPSYLIKENFTALKNLIDNLTISTGTFMDALTSRIFTKVILMDHVDWQDMSQARVLAATLAKHVAPGGRVIWRSAALCPPYTRIIREAGFEVKCLQRADEGYMDRVNM 660</t>
    <phoneticPr fontId="1"/>
  </si>
  <si>
    <t>274 PFYVWLGRAPTLAAQLVEPKVEAPHCFPPTFLYTQSWEDPAVDEPILDIQPDDVCLTLTSGGCNTLHLCLAGAAQVHSVDCNPAQSALLELKAVAIRRLGYDDVWSLFGEGRHADFPRLYERELSPFLTQTGGMGAVVWMAQWLFWALGLGMKRLVWEAPVWLSSLFVQFFAALLFNRVTLWFGAGIPCKQAALIRKDGVRLSTYAARVFDGVVRGYSLRDDNCFYYNCLAGRYARNNCPAYLTPHGFANLKQALDSLQIHTGFFLPTLNKRKYSKVILMDHVDWLSFPQAEEVAAALGRQVVKGGKVIWRSAALSPPYAPLIAKAGFKVKRVSSIEEGCMDRVNM 662</t>
    <phoneticPr fontId="1"/>
  </si>
  <si>
    <t>276 PYYVWIGRIPKLETLLVENKVEAPALFPPTFLYTQSWEDPVTDEPVIQINEEDVCLTLTSGGCNSLNLCISGAKAVYSVDCNPAQSALLELKQVAIRQLDFEDVWALFGEGKHPHIERLFESRLAPFLSQAGGMGKVVWYLQAMLVWLGMGMHQVAWESPLWLLNIIADVLALLFFNRITLWFGGGIPMKQYQLIQNDGVHMASYAARTFDGVAQNSHVRKDNWFYFNCLTGKFARDCCPAYLKEQNFALLKAAIDRLHIVNGFYMDALTARKYSKANLMDSCDWLCERQARELAAALGRQIVEGGKVIWRSASLSPPYAKYIEQAGFEVRCLQRADQGYMDRVNM 663</t>
    <phoneticPr fontId="1"/>
  </si>
  <si>
    <t>276 IGRHDQNLQRFPIRASDDLEAKRPSSFPPTFLYSLSWEDPREDEKVLDINPSDVVLTLTSGGCNALDLVLQGAKQVVAVDMNPAQSYLLELKRLATTRLSFEDAWKMFGEGVHPTFESLLEKELVPFLSQGGGMGRLIRAVRALARLTRKEIESLVWY-WLSQAGIFAKMVSFFVTNRFTMWFCAGVCKGQLRLLRKEGN-LYNYIVRCLNSTAAYSHLRDSNYFYRCCLTGKFSSNCCPRFLEKENFHKLKTAEECLLIRTATFVEELSKRMYTKVILMDHVDWLEQSDVDVLCKALQAHVIPGGRVIWRSASRSPSYANCIEKSGFKVIQVATSKA-YMDRVNM 671</t>
    <phoneticPr fontId="1"/>
  </si>
  <si>
    <t>254 RGHTKKNLARFPARASDEFEAKRPPAFPPTFLYSLSWEDPREDDKVLNINKDDTVLTLTSGGCNALDLVYQGARQVVAVDINPAQSYLLELKRIAVIRLPFEDVWSMFGDGVHPKFEKLFKEELTPFLSQGGGMGRLIRAVRALARITRQQIDNLVWF-WLLRANIVTRISAFFVTNPIVLWFCAGVCKGQLNLIRKEDS-IYNYVVRCLNSTAECSHLRDSNYFYRCCLTGKFSRNCCPRFLEEEVFKTLKVSDERLLIRTTAFVEELRKRMYTKVILMDHVDWLEQGDIDILCAALKDQVKPGGRVIWRSASRSPKYAKCIEKAGFDVIRITTSDQ-YMDRVNM 636</t>
    <phoneticPr fontId="1"/>
  </si>
  <si>
    <t>396 PLPSFFYQN-HHWRIYYDEQLPKHTQFKDEYIYAFTWEDTRVDERILKLGADDKVLAITSAGDNILSYLLQSPARVHAVDLNPTQNHLLELKAASYTALPYGDFWKIFGDGKHPRFRELLITKLSPHLSGRGGSRHAIRVFRWIARIFGLQVKQLLWRRKIRPALLSKLVCNLVVSQESFLWAALGVPKNQLAMIEADSHAIWHYMVNTLDPVAEETHIAADNPYYYVCMDGKFSPKCHPDYLSPRAHAKLSRALDGLRIHTDELEEVIAPGTLTVAVVMDSMDWFDTGSAAAQITKLNRALAMGGRVLLRSSALTPWYIKEFEGHGFTPKRHGARIDGCIDRVNM 802</t>
    <phoneticPr fontId="1"/>
  </si>
  <si>
    <t>394 PLPSFFYQN-HHWRIYYDDQLAKHTQFKDEYIYAFTWEDTRVDERLLKLGADDKVLAITSAGDNILSYLLQSPARVHAVDLNPTQNHLLELKAASYTALPYEDFWKIFGDGKHPHFRKLLITKLSPHLSGRGGSRHAIRVFRWIARIFGLQVKQLLWRRKIRPALLSKLVCNLVVSQESFLWAALGVPKNQLAMIEADSHAIWHYMVNTLDPVAEETHIAADNPYYYVCMDGKFSPKCHPDYLSPKAHAKLSRALDGLRIHTDELEEVIAPGTLTVAVVMDSMDWFDTGSAAQQITKLNRALQMGGRVLLRSSALTPWYIKEFEAHGFTPKRHGARTDGCIDRVNM 800</t>
    <phoneticPr fontId="1"/>
  </si>
  <si>
    <t>403 PLPSFFYQN-HHWRIYYDDQLKKHTQFNNEYIYAFTWEDARVDERLLKLGPDDKVLAITSAGDNILSYLAQSPARVHAVDLNPTQNHLLELKAAAYTALPYEDFWKIFGDGKHSNFRELLVSKLSPHLSSRGGSRHAIRVFRWVARLFGLQVKQLLWRQKIRPALLSKLVCNLVVAQESFLWTALGVPKNQLAMIEADSHAIWHYMVNTLDPVAEETHIADDNPYYYVCMAGKFSRKCHPEYLRPETHAKLSRALDGLRIHTDELEEVIAPGTLTVAVVMDSMDWFDTGSAAQQVTKLNRALAMGGRVMLRSSALSPWYLKVFEGHGFTTKRHGGRIDGCIDRVNM 809</t>
    <phoneticPr fontId="1"/>
  </si>
  <si>
    <t>406 PLPSFFYQN-HHWRIYYDDQLQKHTQFNDEYIYAFTWEDARVDERILKLGPEDKVLAISSAGDNILSYLAQSPARVHAVDLNPTQNHLLELKAASYTALSYDDFWMIFGEGKHPEFREILINKLSPHLSARGGSRHAIRAMRWVSRLFGLRVKKLLWRQKIRPALLSKLVCNLVVAQESFLWTALGVPKNQLAMIEKDSHAIWHYMVNTLDPVAEETHLAKDNPYYYVCLAGQFSRDCHPHYLSREVHAKLSKALDSLRIHTDELEEVIAPGTVTVAVVMDSMDWFDPGSAAAQITKLNRALKMGGRVMLRTSALTPWYVKVFEAHGFTAKRHGGRIDGCIDRVNM 812</t>
    <phoneticPr fontId="1"/>
  </si>
  <si>
    <t>468 PLPSFFYQN-HHWRIYYDDQLPKHTQFNDEYIYAFTWEDSRVDRELLNLGPDDVVLAITSAGDNILSYLMQSPARVHAIDLNPAQNHLLELKVASFTTLDYPDVWKIFGEGKHPDFRSLLISKLSPHLSGRGGSRYAIRFFRWISTLFFCRVRRLLYHTKIRPCLLNRFVNGLVLSSDAFLWSALGVPKNQVAMIEADAEAILHYTTSTLDPVLSTSHLASDNPYYLVCVLGQYTRQCHPDYLSPAAHSILSAAFDGLRIHTDEIQEVLAPGTLTVAVVMDSMDWFDPGRAREQVRRLNRALKVGGKVLLRSAGVEPWYVRVFVEEGFGARRVGCRESGCIDRVNM 888</t>
    <phoneticPr fontId="1"/>
  </si>
  <si>
    <t>360 PLSSFHYQIRNRWRLPYYDN-PIHKDFR-TFIYSFTWEDPMEDMKHLQLTQEDSMFVITSAGDNALHYAIRAPQIIHCVDMNPCQGHLLELKLASVQALDYEDYFLLFGCGQHPNFRHLLDSKISPYMSSVGYSGWALRLAQLIFRLARVDVVSMCWRTHLRPVLLNPVVVELLKS-PVFCWNALGVPLNQRQMLLDE-GGIYQYVVDTLDPVVSTWLLKNDNYFYLLALLGHYTTESCPAYLTRDGYEALRASLDTFRLHTDSIVNVLRSKSLTRALVMDHLDWFTPGDADDEIAEIHRVVVRGGLVFWRSASRAPWYNEVFTRCGFKVSPISIRNSSPIDKVNM 764</t>
    <phoneticPr fontId="1"/>
  </si>
  <si>
    <t>15 RKLKDALLQHKALSKAGLSERLF-GMLFSGLVYPQIWEDPDIDMEAMELEAHHRIVTIGSGGCNMLAYLSQNPASIDVVDLNRHHIALNKLKLAAFRLLPHADLVRFFGTANFAGNSQAYDQFIAPRLDTAGLLGRFIGAAHILARLHGVRLQKMTFEEEIAPIFDKPAVRWLLGRKSSLFGLGIPPQQYDELASLAGDDSISAVLKHRLEKLACHFPMR-DNYFAWQAFSRRYAAGPLPTYLKPEHYAAIRANADRVSVHHANFTELLAAASRDRYILLDAQDWMTDEQLNGLWAEITRTAREGARVIFRTAAEKEGRLSPAIRDQWVYFEERSQELNVRDRSAI 404</t>
    <phoneticPr fontId="1"/>
  </si>
  <si>
    <t>14 RKVKEAVLQHKALSKAGFSERLF-GMLFSGLVYPQIWEDPDIDMEAMELQPHHRIVTIGSGGCNMLAYLSQSPASIDVVDLNRHHIALNKLKLAAFRLLPHADLVRFFGTPGVSANSQAYDQFIAPRLDPAGLLGRFIGAAHVLARLHGVRLAKMTFDNEIAPIFDKPMVRWLLGRKSSLFGLGIPPQQYDELASLAGDDSISGVLKHRLEKLSCHFPMR-DNYFAWQAFARRYAAGPLPTYLRPEHYPAIRANADRVDVHHANFTELLAAASRDRYILLDAQDWMNDEQLNQLWAEITRTAREGARVIFRTAAEKEGRLSPAIRDQWVYFEERSQELNVRDRSAI 404</t>
    <phoneticPr fontId="1"/>
  </si>
  <si>
    <t>14 RKLKDALLRHKAFSKEGFSERLF-GLLFSGLVYPQIWEDPDLDMQAMELRPNHRIVTIGSGGCNMLAYLCKAPASIDVVDLNPHHIALNKLKLAAFKHLPHADLVRFLAMPNEKSNSRAFDRHLAANLDEAGLLGRFIGAAHLLARLHGVKLREMTFDEQIAPLFEKPVVRWITGRKSSLFGLGIPPQQYDELASLVDDHSIAPVLKHRLEKLACHFPMC-DNYFAWQAFGRRYATGPLPTYLKPEHYEVIRANVDRVNVHHASFTELLAASSRDRYILLDAQDWMTDDQLNDVWREITRTAREGARVIFRTAAEKEGRLSPSIRDQWDYLEEKSRELTVLDRSAI 403</t>
    <phoneticPr fontId="1"/>
  </si>
  <si>
    <t>14 RKLKDALLRHKAFSKEGFSERLF-GLLFSGLVYPQIWEDPDLDMQAMELKPNHRIVTIGSGGCNMLAYLSKAPASIDVVDLNPHHIALNRLKLAAFKHLPHADLVRFLAMPNEKSNSRAYDRHLAVKLDEAGLLGRFIGAAHLLARLHGVKLREMTFEEQIAPLFEKPVVRWITGRKSSLFGLGIPPQQYDELASLAADHSIAPVLKHRLEKLACHFPMR-DNYFAWQAFGRRYGTGPLPTYLKPEHYEVIRANVDRVNVHHASFTELLAAASRDRYILLDAQDWMTDEQLNDVWREITRTAREGARVIFRTAAEKEGRLSPSIRDQWDYFEEKSRELTALDRSAI 403</t>
    <phoneticPr fontId="1"/>
  </si>
  <si>
    <t>14 TKLKSALLQHKALSKSGLSERFF-GVLFSGLVYPQIWEDPEIDMEAMELGEGHRIVTIGSGGCNMLAYLSRNPASIDVVDLNPHHIALNKLKLAAFRYLPHQDVVRHFGRANMRSNSHGYDRFIAEHLDATGLLGRFIGAGHLMARLHGVKLTEMAFDSKVAPLFDKKVVRWLTKRKSSLFGLGIPLRQYDELASLSDDGTVASVLKQRLEKLACNFPLS-DNYFAWQAFARRYPEGSLPAYLKSEYYETIRNNTARVAVHHATYTELLSASAVDRYILLDAQDWMTDVQLNELWSQISRTAASGARVIFRTAAEKEGRLSPDIRNQWVYLEERSSELNALDRSAI 404</t>
    <phoneticPr fontId="1"/>
  </si>
  <si>
    <t>278 ILLIFMYRFGVVVHDVYTQNFIMTSIGRKKIIYNISWEDPAVDHKVMHMNDQDVVLTISSAGCNVLDYLCQGPKKIIAVDMNAAQLHTLELKLACIRALNWEQFFDIWGRSNYKVFTSVYESKLRPLLKPEGTSGLMAKILCFPLRLSGMRRRVMNREQFEDSPGGIFFWLTLKLCSMTFLWSWIAPLGGVPLEQLNLLSRNPEVFADRLVEVLKVRVWKPNNYFYYGYIVGEFAPDCCPRYLEKKNFTNLKKRVDRVDLFHGTWADAAVRESITIASLLDSMDWMPAEMIAENISKVVANMDKEKGRIFWRSFADCVHSPVLAHLDGTLVPDYDRVGWYLTQFIA 645</t>
    <phoneticPr fontId="1"/>
  </si>
  <si>
    <t>278 IILFFMYRFGVVIHDVYTQNFIMTSIGRKKIIYNISWEDPAVDHNVMHMNDQDTVLTISSAGCNVLDYLCEGPKKIIAVDMNAAQLHTLELKLACIRALKWEEFFDIWGRSNYKVFKSVYESKLRPLLKKEGTSGLMARILCLPLRLSGIRKRVMNRENFDER-GGILLWLTLKLCSATFLWSWIAPLGGVPLEQLNLLSRNPHVFVERLIEVLTVRVWKPNNYFYYGYIVGEFAPDCCPRYLEKKNFANLKKRWDRVELFHGTWADAAVRSSITIASLLDSMDWMPAEMIAENISKVVANMDKENGRIFWRSFADRVHSPVLAHLDGTLVPDYDRVGWYLTQFIA 64</t>
    <phoneticPr fontId="1"/>
  </si>
  <si>
    <t>287 VFVYFLYRMGVVVHDVYTQNFIMTSIGRKKIIYNISWEDPAIDHTVMHMTPEDTVLTISSAGCNVLDYLCEGPKKIIAVDMNWAQLHVLELKLAGIRALTWDQFFAIWGRSDFEVFKKVYAKKLRPLLEPEGTSGLMAKILCMPLIWSGVREKVKNREEFTGG-GGFFFQLTLKICSITSLWSIFAPLGGVPLEQLNLLSRNPQVFVDRLVEVLTTRIWKPNNYFYYGYIVGEFAPDCCPRYLEKKNFAIMKQRVDRVKVYHGTWAEAAVEESITIASLLDSMDWMPPSMIAENIGKVVANMDKKNGRIFWRSFADRVHSPVLAHLKGELVPTYDRVGWYLTQFIQ 653</t>
    <phoneticPr fontId="1"/>
  </si>
  <si>
    <t>278 IFLYFMTLFGVMIHDVYCQNFIMTSIGKKKIIYNISWEDPAIDHKVMHMNEDDVVLTISSAGCNVLDYLCEGPKKIIAVDMNAAQLHTLELKLACIKALTWEQFFAIWGRSDYKVFIAVYKSKLRKLLQAEGTSGLMAKILCAPLWLAGVHKRIVSGEDVGGDRGGFFFWCTMKICSFTTLWSWIAPLGGVPIEQLNLVMRNPEVFVERLEEVLTTRMWKRGNYFYYGYIVGEFSPTCCPRYLEKKNFKSLKERTDRVELFHGTWADAAEKESITIASLLDSMDWMPHQMIAENISKVVTGMDKERGRIYWRCFGDRVHSPVLGHLRANLVPDYDRVGWYLTTFIG 645</t>
    <phoneticPr fontId="1"/>
  </si>
  <si>
    <t>49 LLVLICAFAPLLLVFALFHDWLMKKFINYAYIYNVSWEDPRMDQKTFNLQEDDHVITIASAGCNVLDYIIEG-ARVTAVDFNACQIALTELKAVAIQHLDHAQFFAIFAKNDTALLRELYPTVLRPDMSAASSGFLAFLAFRVVLPLLHLGWIRQAALCHTHEKQIAICSWLLDTMLPCFALFAGVPRRQMN------LGMGRENFSVIVNHVLFNTDLVHDNYFYLGYILGEYTEECCPRYLKKENFAAMKKYLKALHLFHGSIEQAIMKNLFTVASLLDHMDWMDKSMVTSEISLLMQRMDQERGRIYWRSFSENVHIPPLLWLRSWRKDGSAYRSGVASQIMT 464</t>
    <phoneticPr fontId="1"/>
  </si>
  <si>
    <t>51 LRDGSHAQRLEQFYGPQAHAYDAFRSKFLWGREPLVAACAARLMVWVDLGGGTALMSKFMDLKRFS-HIYVVDLCSSLCRQAEQKVAQHG----WTNVTVVEGDACTFVPPGDVATLVTFSYSLSMIPDFLAAIDAAASYLDPSGILGVTDFYVSSKFDFPLRQLSWVRRFFWRSVFDTDNIDIGPERRHYLDHKLCRVWERNGE 261</t>
    <phoneticPr fontId="1"/>
  </si>
  <si>
    <t>ITGDTHKERLQAFYSSQAQAYDAFRAGFLHGREQMLVECASRLMVWVDLGGGTAMLSRCLDLSAFQ-NIYVVDLCSALCDVAAAKVEGFG----WTNVEVIEEDACEFRPPAP-ATLVTFSYSLSMIPQFIKVIDRALSYLDVDGIVGVADFTTSAKFDKPERQHSWLRRWFWRAVFDLDCIDLGPEQRQYLEHRLATVYEDNSF 230</t>
    <phoneticPr fontId="1"/>
  </si>
  <si>
    <t>24 LARFSGVSLVVQELTTGYYPDDHFRARFLHGRIGMLRACAHKLLVWVDLGGGTGTMASICDLSLFK-KVYVVDICGPLCDVAREKVAKYG----WTNVEVVEADVCDYEPEASPATLVTFSYSLSMIPPFLNALDKASRYLDPAGILGVSDFFTSLKHDKTER--QYLTRWFWRSIFDLDNIDLGPERRQYMDYKFETVYEENHL 237</t>
    <phoneticPr fontId="1"/>
  </si>
  <si>
    <t>10 GKSGEHASLMDGMYRYQRHIYDLTRKYYLLGRDSTIRNLDVPELLEVGCGTGRNMAFAHRHFA--TAKLFGLDISQEMLISARKTFATK--ATIPEFRVADATAFTPREFGVSGFDRILISYALSMIPDWERAVDASIAALNPGGQLHIVDFGQQERLPGWFRLQSWLAKFHVAPRSDLREVLEAQAHENNARLLFDTVGGGYAW 215</t>
    <phoneticPr fontId="1"/>
  </si>
  <si>
    <t>10 GMSDEHASLMDGMYRYQRHIYDLTRKYYLLGRDSTIRNLDVPELLEVGCGTGRNMAFAHRHFP--TAKLFGLDISQEMLISARKTFATK--ATIPEFRVADATAFTPREFGVGGFDRILISYALSMIPDWERAVDASIAALNPGGQLHIVDFGQQEGLPRWFRLQAWLAKFHVTPRPDLREVLEAQAQEHNARLSFETVGGGYAW 215</t>
    <phoneticPr fontId="1"/>
  </si>
  <si>
    <t>10 TSSKSHAGLMDGMYRYQRHIYDLTRKYYLFGRDRTIAHLNVPFLLEVGCGTGRNMLLAHRRFP--SARLYGLDISQEMLISARNNFRGL--KQTPDFRVADATAFSAADFGVAGFDRVMISYALSMIPDWKSAIDASLDAVIPGGELHIVDFGQQERLPGWFRLKGWLKKFHVTPRADLRTVLEERVQARGAKLIFEEIGRGYAW 215</t>
    <phoneticPr fontId="1"/>
  </si>
  <si>
    <t>8 QEGASHAERMDRMYRHQRHSYNLTRKYYLLGRDRAIRGLQLPSLLEVGCGTGRNLLAAHRRYP--DARLYGLDISAQMLASAHRHFEDT--AIRPRFLRADATRFSPADFGTDGFDRVLISYALSMIPDWEGAIDTAIAALAPGGSLHIVDFGQQEGLPHWFRLVGWLRRFHVTPRTGLQKALEDRLEQADADMIFEEIFGGYAW 213</t>
    <phoneticPr fontId="1"/>
  </si>
  <si>
    <t>1 QEGASHAERMDRMYRHQRHSYNLTRKYYLLGRDRAIRGLQLPSLLEVGCGTGRNLLAAHRRYP--DARLYGLDISAQMLASAHRHFEDT--AIRPRFLRADATRFSPADFGTDGFDRVLISYALSMIPDWEGAIDTAIAALAPGGSLHIVDFGQQEGLPHWFRLVGWLRRFHVTPRTGLQKALEDRLEQADADMIFEEIFGGYAW 214</t>
    <phoneticPr fontId="1"/>
  </si>
  <si>
    <t>680 KQGLSKVKDVRAFYKHQGKRYDGFREALLPGREVFMRHVIPWAWISVGCGTARDIEFVVGHVKKCKTKVYLCDLSDALLEMARERVEELGLTKQVVLVEGDINSAAVKKKLPKQVDLVTCSYCVTMIPEWKKAMKTMSDLVASGGNLALIDFVEREGRERTWEQRLYKWWFAMDNQKGFKTVWMSEEEGRVPYTPYRPTHYMYCG 902</t>
    <phoneticPr fontId="1"/>
  </si>
  <si>
    <t>MGDG (+P)</t>
    <phoneticPr fontId="1"/>
  </si>
  <si>
    <t>DGDG (+P)</t>
    <phoneticPr fontId="1"/>
  </si>
  <si>
    <t>SQDG (+P)</t>
    <phoneticPr fontId="1"/>
  </si>
  <si>
    <t>PG (+P)</t>
    <phoneticPr fontId="1"/>
  </si>
  <si>
    <t>PC (+P)</t>
    <phoneticPr fontId="1"/>
  </si>
  <si>
    <t>PE (+P)</t>
    <phoneticPr fontId="1"/>
  </si>
  <si>
    <t>MGDG (-P)</t>
    <phoneticPr fontId="1"/>
  </si>
  <si>
    <t>DGDG (-P)</t>
    <phoneticPr fontId="1"/>
  </si>
  <si>
    <t>SQDG (-P)</t>
    <phoneticPr fontId="1"/>
  </si>
  <si>
    <t>PG (-P)</t>
    <phoneticPr fontId="1"/>
  </si>
  <si>
    <t>DGTS (-P)</t>
    <phoneticPr fontId="1"/>
  </si>
  <si>
    <t>lyso DGTS (-P)</t>
    <phoneticPr fontId="1"/>
  </si>
  <si>
    <t>TG (-P)</t>
    <phoneticPr fontId="1"/>
  </si>
  <si>
    <t>18：3 (9,12,15)</t>
    <phoneticPr fontId="8"/>
  </si>
  <si>
    <t>16：3 (7,10,13)</t>
    <phoneticPr fontId="8"/>
  </si>
  <si>
    <t>Relative ratio</t>
  </si>
  <si>
    <t>Rel. values</t>
  </si>
  <si>
    <t>Ave.</t>
    <phoneticPr fontId="1"/>
  </si>
  <si>
    <t>-</t>
    <phoneticPr fontId="1"/>
  </si>
  <si>
    <t>SEM.</t>
    <phoneticPr fontId="1"/>
  </si>
  <si>
    <t>-</t>
    <phoneticPr fontId="1"/>
  </si>
  <si>
    <t>8 h (-P)</t>
    <phoneticPr fontId="1"/>
  </si>
  <si>
    <t>GPAT9</t>
    <phoneticPr fontId="1"/>
  </si>
  <si>
    <t>ATS1</t>
    <phoneticPr fontId="1"/>
  </si>
  <si>
    <t>6h</t>
    <phoneticPr fontId="1"/>
  </si>
  <si>
    <t>12h</t>
    <phoneticPr fontId="1"/>
  </si>
  <si>
    <t>24h</t>
    <phoneticPr fontId="1"/>
  </si>
  <si>
    <t>DGTS</t>
    <phoneticPr fontId="1"/>
  </si>
  <si>
    <t>0h</t>
    <phoneticPr fontId="1"/>
  </si>
  <si>
    <t>PE+PC</t>
    <phoneticPr fontId="1"/>
  </si>
  <si>
    <r>
      <t>(</t>
    </r>
    <r>
      <rPr>
        <sz val="12"/>
        <color rgb="FFFF0000"/>
        <rFont val="ＭＳ Ｐゴシック (本文)"/>
        <family val="3"/>
        <charset val="128"/>
      </rPr>
      <t>-P</t>
    </r>
    <r>
      <rPr>
        <sz val="12"/>
        <color rgb="FF000000"/>
        <rFont val="ＭＳ Ｐゴシック"/>
        <family val="3"/>
        <charset val="128"/>
        <scheme val="minor"/>
      </rPr>
      <t>)</t>
    </r>
    <phoneticPr fontId="1"/>
  </si>
  <si>
    <r>
      <t>(</t>
    </r>
    <r>
      <rPr>
        <sz val="12"/>
        <color rgb="FFFF0000"/>
        <rFont val="ＭＳ Ｐゴシック (本文)"/>
        <family val="3"/>
        <charset val="128"/>
      </rPr>
      <t>-P</t>
    </r>
    <r>
      <rPr>
        <sz val="12"/>
        <color rgb="FF000000"/>
        <rFont val="ＭＳ Ｐゴシック"/>
        <family val="3"/>
        <charset val="128"/>
        <scheme val="minor"/>
      </rPr>
      <t>)</t>
    </r>
    <phoneticPr fontId="1"/>
  </si>
  <si>
    <r>
      <rPr>
        <sz val="12"/>
        <color rgb="FFFF0000"/>
        <rFont val="ＭＳ Ｐゴシック (本文)"/>
        <family val="3"/>
        <charset val="128"/>
      </rPr>
      <t>(-P</t>
    </r>
    <r>
      <rPr>
        <sz val="12"/>
        <color rgb="FF000000"/>
        <rFont val="ＭＳ Ｐゴシック"/>
        <family val="3"/>
        <charset val="128"/>
        <scheme val="minor"/>
      </rPr>
      <t>)</t>
    </r>
    <phoneticPr fontId="1"/>
  </si>
  <si>
    <t>DGDG</t>
    <phoneticPr fontId="1"/>
  </si>
  <si>
    <t>PG</t>
    <phoneticPr fontId="1"/>
  </si>
  <si>
    <t>TG</t>
    <phoneticPr fontId="1"/>
  </si>
  <si>
    <t>PC</t>
    <phoneticPr fontId="1"/>
  </si>
  <si>
    <t>PE</t>
    <phoneticPr fontId="1"/>
  </si>
  <si>
    <t>DGTS</t>
    <phoneticPr fontId="1"/>
  </si>
  <si>
    <t>TG</t>
    <phoneticPr fontId="1"/>
  </si>
  <si>
    <t>&gt;Rhodobacter sphaeroides ATCC 17029</t>
    <phoneticPr fontId="1"/>
  </si>
  <si>
    <t>16 RQIGAAVHRTSLLSAEGLMERMF-SRLFHGLVYPQIWEDPAVDMAALAIRPGDRLVAIASGGCNVLSYLTQGPGSILAVDLSPAHVALGRLKLAAARTLPHAAFFDLFGRADLPGNAALYDRHIAPALDGRGALGRFIGAAHTLARAAGTDLRGFLFYAHIGPLFEAPVVQALARRPAALFGLGIPPAQYALLAGD-GDGDVLPVLRQRLHRLLCDFPLR-ENYFAFQAIARRYPRGALPPYLEPTAFETLRENAGRVQIENRSLTEALAEESIHGFTLLDAQDWMTDAQLTALWRQVTRTAAPGARVIFRTGGAAPGRVPEEILGHWRADRAAGQAGHAADRSAI 402</t>
    <phoneticPr fontId="1"/>
  </si>
  <si>
    <t>&gt;Rhizobium-etli</t>
    <phoneticPr fontId="1"/>
  </si>
  <si>
    <t>&gt;Rhizobium-sp</t>
    <phoneticPr fontId="1"/>
  </si>
  <si>
    <t>&gt;Selaginella</t>
    <phoneticPr fontId="1"/>
  </si>
  <si>
    <t>&gt;Physcomitrella</t>
    <phoneticPr fontId="1"/>
  </si>
  <si>
    <t>&gt;Rhodobacter sphaeroides ATCC 17025</t>
    <phoneticPr fontId="1"/>
  </si>
  <si>
    <t>16 RQIGAAVHRRSPLSAEGVMERLF-SRLFHGLVYPQIWEDPLVDMQALAIAPGQRLACIASGGCNMMSYLTAGPGSLLAVDLSPAHVALGRLKLAAARHLPHEAFFDLFGRADRAANIRAFDRYLAPRLDPAGALGRFIGAAHLVARLGGTDLGGLLFNGHIDPLFATPLVQSLARHPAALFGLGIPPAQYELLACD-GDGDVLPVLRERLRRLFCDHPLR-ENYFAWQAVARRYPEGALPPYLEPAAFDALRAHAARAEVVNQPLTKALASETIHGFSLLDAQDWMTRAQLADLWREITRTAAAGATVIFRAGGAAPQQLPPELLSAWQSDRAFARACHEADRSAI 404</t>
    <phoneticPr fontId="1"/>
  </si>
  <si>
    <t>15 PKLKSALLQHKALSPAGLSERLF-GLLFSGLVYPQIWEDPIVDMEAMQIRPGHRIVTIGSGGCNMLTYLSAEPARIDVVDLNPHHIALNRLKLSAFRHLPHKDVVRFLAVEGTRTNGQAYDVFLAPKLDPAGLLGRFISASHALARLHGINPEDFVFDDKLAPLFERPVIRWITSRKSSLFGLGIPPQQFDELASLSREKSVAAVLRNRLEKLTCHFPLR-DNYFAWQAFARRYPRGELPPYLQASRYEAIRDNAERVEVHHASFTELLAAASVDRYVLLDAQDWMTDQQLNDLWTEITRTADAGAVVIFRTAAEAPGRLSTTLLDQWYYDAETSMRLGAEDRSAI 405</t>
    <phoneticPr fontId="1"/>
  </si>
  <si>
    <t>327 VVAYTVRRLARALRDVYTANFISDSLVARRIIYNISWEDPAVEVAELRLGQRDVILTIASAGCNVLDYLIEKPAGIVAADLNEAQLALLDLKLASLAALDHAAFFALWARSDAAVFEASYGHHSGHLGSSRAISGFGARLLRLALRGCGALDAVVRRRGQAPDPRGWGMRIFTLCLSQMWLWRLLAPLGGVPTSQIDLLRRTPSVWISRVCEVFGSRMWRADNYFYYAYAVGRWDPHCCPRYLRPEHYEALRSSAHRVALHHGPLASAAAIRADFTVGVMSRKCLGGDEQIAEQLAALLPHMAP-AGRLFWRSFGVAVHSPVLAQLRPTLVPEQDRVGWYLSQWVA 673</t>
    <phoneticPr fontId="1"/>
  </si>
  <si>
    <t>&gt;Rhodobacter sphaeroides ATCC 17025</t>
    <phoneticPr fontId="1"/>
  </si>
  <si>
    <t>&gt;Rhodobacter sphaeroides ATCC 17029</t>
    <phoneticPr fontId="1"/>
  </si>
  <si>
    <t>1 MTDATHAALMDATYRHQRRIYDVTRRHFLLGRDRLIAELDPPPVLEIACGTGRNLDLIGRRWP--GCRLSGLDISQEMLASARARLGRR--ATLALGDATRFEALP--LFGTDRFERIVLSYALSMIPDWREALREAALHLVPGGRLHVVDFGDQAGLPGWARAGGWIGRFHVTPRDDLGTALGETALGIGGYAEYRSLGGGYAI 204</t>
    <phoneticPr fontId="1"/>
  </si>
  <si>
    <t>1 MTVGPHAALMDATYRHQRRIYDITRRHFLLGRDELIAALAPPPVLEIACGTGRNLDLIDRRWP--GLRLYGLDISEEMLRTARARLGTR--ARLAQGDATDFDARA--LFGAARFERIVISYALSMIPDWRPALAHAASLLSKEGELHVVDFGDQAGLPRWFRTGGWIGRFHVEPRDDLGAALAEVAAGVGGISRSGSRFRGYAC 204</t>
    <phoneticPr fontId="1"/>
  </si>
  <si>
    <t>Ave</t>
    <phoneticPr fontId="1"/>
  </si>
  <si>
    <t>Ave</t>
    <phoneticPr fontId="1"/>
  </si>
  <si>
    <t>8 h (-P)</t>
  </si>
  <si>
    <t>8 h (+P)</t>
  </si>
  <si>
    <t>Relative ratio</t>
    <phoneticPr fontId="1"/>
  </si>
  <si>
    <t>8 h (-P)</t>
    <phoneticPr fontId="1"/>
  </si>
  <si>
    <t>8 h (+P)</t>
    <phoneticPr fontId="1"/>
  </si>
  <si>
    <t>Relative ratio</t>
    <phoneticPr fontId="1"/>
  </si>
  <si>
    <t>GPAT9</t>
    <phoneticPr fontId="1"/>
  </si>
  <si>
    <t>8 h (-P)</t>
    <phoneticPr fontId="1"/>
  </si>
  <si>
    <t>8 h (+P)</t>
    <phoneticPr fontId="1"/>
  </si>
  <si>
    <t>GPAT9</t>
    <phoneticPr fontId="1"/>
  </si>
  <si>
    <t>8 h (+P)</t>
    <phoneticPr fontId="1"/>
  </si>
  <si>
    <t>GPAT9/ACT</t>
  </si>
  <si>
    <t>Exp. 1</t>
    <phoneticPr fontId="1"/>
  </si>
  <si>
    <t>Exp. 2</t>
    <phoneticPr fontId="1"/>
  </si>
  <si>
    <t>Exp. 3</t>
    <phoneticPr fontId="1"/>
  </si>
  <si>
    <t>Ave.</t>
    <phoneticPr fontId="1"/>
  </si>
  <si>
    <t>SEM</t>
    <phoneticPr fontId="1"/>
  </si>
  <si>
    <t>ATS1/ACT</t>
  </si>
  <si>
    <t>Exp. 1</t>
    <phoneticPr fontId="1"/>
  </si>
  <si>
    <t>Exp. 2</t>
    <phoneticPr fontId="1"/>
  </si>
  <si>
    <t>Exp. 3</t>
    <phoneticPr fontId="1"/>
  </si>
  <si>
    <t>Ave.</t>
    <phoneticPr fontId="1"/>
  </si>
  <si>
    <t>PLCc1</t>
    <phoneticPr fontId="1"/>
  </si>
  <si>
    <t>PLCc2</t>
    <phoneticPr fontId="1"/>
  </si>
  <si>
    <t>BTA1</t>
    <phoneticPr fontId="1"/>
  </si>
  <si>
    <t>PLP</t>
    <phoneticPr fontId="1"/>
  </si>
  <si>
    <t>(b) Lipid contents (μmol/L)</t>
    <phoneticPr fontId="1"/>
  </si>
  <si>
    <t>(a) Lipid contents  (μmol/OD730/L)</t>
    <phoneticPr fontId="1"/>
  </si>
  <si>
    <t>Time (h)</t>
    <phoneticPr fontId="1"/>
  </si>
  <si>
    <t>Exp. 4</t>
    <phoneticPr fontId="1"/>
  </si>
  <si>
    <t>(b) Chl content (mg/mL)</t>
    <phoneticPr fontId="1"/>
  </si>
  <si>
    <t xml:space="preserve">(c) Chl content (mg/mL/OD730)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12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sz val="12"/>
      <color rgb="FFFF0000"/>
      <name val="ＭＳ Ｐゴシック"/>
      <family val="2"/>
      <charset val="128"/>
      <scheme val="minor"/>
    </font>
    <font>
      <sz val="12"/>
      <name val="ＭＳ Ｐゴシック"/>
      <family val="3"/>
      <charset val="128"/>
    </font>
    <font>
      <sz val="12"/>
      <name val="ＭＳ Ｐゴシック"/>
      <family val="3"/>
      <charset val="128"/>
      <scheme val="minor"/>
    </font>
    <font>
      <sz val="6"/>
      <name val="ＭＳ Ｐゴシック"/>
      <family val="3"/>
      <charset val="128"/>
    </font>
    <font>
      <sz val="12"/>
      <color rgb="FFFF0000"/>
      <name val="ＭＳ Ｐゴシック (本文)"/>
      <family val="3"/>
      <charset val="128"/>
    </font>
    <font>
      <sz val="12"/>
      <color rgb="FF000000"/>
      <name val="ＭＳ Ｐゴシック"/>
      <family val="2"/>
      <charset val="128"/>
      <scheme val="minor"/>
    </font>
    <font>
      <sz val="12"/>
      <color theme="1"/>
      <name val="ＭＳ Ｐゴシック"/>
      <family val="3"/>
      <charset val="128"/>
    </font>
  </fonts>
  <fills count="10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FF"/>
        <bgColor rgb="FF000000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rgb="FFD9D9D9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36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1">
    <xf numFmtId="0" fontId="0" fillId="0" borderId="0" xfId="0"/>
    <xf numFmtId="0" fontId="0" fillId="0" borderId="1" xfId="0" applyBorder="1"/>
    <xf numFmtId="0" fontId="0" fillId="3" borderId="1" xfId="0" applyFill="1" applyBorder="1"/>
    <xf numFmtId="0" fontId="0" fillId="2" borderId="1" xfId="0" applyFill="1" applyBorder="1"/>
    <xf numFmtId="0" fontId="4" fillId="0" borderId="1" xfId="0" applyFont="1" applyBorder="1"/>
    <xf numFmtId="0" fontId="0" fillId="0" borderId="0" xfId="0" applyBorder="1"/>
    <xf numFmtId="0" fontId="6" fillId="0" borderId="0" xfId="0" applyNumberFormat="1" applyFont="1" applyFill="1" applyBorder="1"/>
    <xf numFmtId="0" fontId="4" fillId="0" borderId="4" xfId="0" applyFont="1" applyBorder="1"/>
    <xf numFmtId="0" fontId="5" fillId="0" borderId="1" xfId="0" applyFont="1" applyBorder="1"/>
    <xf numFmtId="0" fontId="5" fillId="0" borderId="1" xfId="0" applyFont="1" applyFill="1" applyBorder="1"/>
    <xf numFmtId="0" fontId="0" fillId="5" borderId="1" xfId="0" quotePrefix="1" applyFill="1" applyBorder="1"/>
    <xf numFmtId="0" fontId="7" fillId="0" borderId="1" xfId="0" applyFont="1" applyBorder="1"/>
    <xf numFmtId="176" fontId="0" fillId="0" borderId="1" xfId="0" applyNumberFormat="1" applyBorder="1"/>
    <xf numFmtId="0" fontId="0" fillId="5" borderId="1" xfId="0" applyFill="1" applyBorder="1"/>
    <xf numFmtId="0" fontId="6" fillId="0" borderId="0" xfId="0" applyFont="1"/>
    <xf numFmtId="0" fontId="0" fillId="4" borderId="1" xfId="0" applyFill="1" applyBorder="1"/>
    <xf numFmtId="0" fontId="6" fillId="0" borderId="1" xfId="0" applyNumberFormat="1" applyFont="1" applyBorder="1"/>
    <xf numFmtId="176" fontId="6" fillId="0" borderId="1" xfId="0" applyNumberFormat="1" applyFont="1" applyBorder="1"/>
    <xf numFmtId="0" fontId="0" fillId="0" borderId="4" xfId="0" applyBorder="1"/>
    <xf numFmtId="0" fontId="0" fillId="8" borderId="1" xfId="0" applyFill="1" applyBorder="1"/>
    <xf numFmtId="0" fontId="0" fillId="6" borderId="1" xfId="0" applyFill="1" applyBorder="1"/>
    <xf numFmtId="0" fontId="0" fillId="0" borderId="1" xfId="0" applyFill="1" applyBorder="1"/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Fill="1" applyBorder="1"/>
    <xf numFmtId="2" fontId="0" fillId="0" borderId="1" xfId="0" applyNumberFormat="1" applyBorder="1"/>
    <xf numFmtId="0" fontId="4" fillId="0" borderId="1" xfId="0" applyFont="1" applyFill="1" applyBorder="1"/>
    <xf numFmtId="2" fontId="6" fillId="0" borderId="1" xfId="0" applyNumberFormat="1" applyFont="1" applyFill="1" applyBorder="1"/>
    <xf numFmtId="0" fontId="0" fillId="0" borderId="0" xfId="0" applyFill="1"/>
    <xf numFmtId="0" fontId="0" fillId="0" borderId="1" xfId="0" applyFont="1" applyFill="1" applyBorder="1"/>
    <xf numFmtId="0" fontId="0" fillId="0" borderId="1" xfId="0" applyFont="1" applyBorder="1"/>
    <xf numFmtId="0" fontId="0" fillId="0" borderId="0" xfId="0" applyFont="1"/>
    <xf numFmtId="0" fontId="0" fillId="0" borderId="2" xfId="0" applyBorder="1"/>
    <xf numFmtId="0" fontId="0" fillId="0" borderId="2" xfId="0" applyFill="1" applyBorder="1"/>
    <xf numFmtId="0" fontId="0" fillId="0" borderId="10" xfId="0" applyFill="1" applyBorder="1"/>
    <xf numFmtId="0" fontId="0" fillId="0" borderId="10" xfId="0" applyBorder="1"/>
    <xf numFmtId="0" fontId="0" fillId="0" borderId="0" xfId="0" applyFont="1" applyFill="1" applyBorder="1"/>
    <xf numFmtId="0" fontId="4" fillId="0" borderId="2" xfId="0" applyFont="1" applyFill="1" applyBorder="1"/>
    <xf numFmtId="0" fontId="4" fillId="0" borderId="10" xfId="0" applyFont="1" applyFill="1" applyBorder="1"/>
    <xf numFmtId="0" fontId="4" fillId="0" borderId="0" xfId="0" applyFont="1" applyFill="1" applyBorder="1"/>
    <xf numFmtId="2" fontId="4" fillId="0" borderId="1" xfId="0" applyNumberFormat="1" applyFont="1" applyBorder="1"/>
    <xf numFmtId="0" fontId="6" fillId="0" borderId="1" xfId="0" applyNumberFormat="1" applyFont="1" applyFill="1" applyBorder="1"/>
    <xf numFmtId="0" fontId="4" fillId="0" borderId="0" xfId="0" applyFont="1"/>
    <xf numFmtId="0" fontId="4" fillId="0" borderId="11" xfId="0" applyFont="1" applyBorder="1"/>
    <xf numFmtId="0" fontId="4" fillId="0" borderId="10" xfId="0" applyFont="1" applyBorder="1"/>
    <xf numFmtId="0" fontId="4" fillId="0" borderId="6" xfId="0" applyFont="1" applyBorder="1"/>
    <xf numFmtId="0" fontId="4" fillId="9" borderId="0" xfId="0" applyFont="1" applyFill="1" applyBorder="1"/>
    <xf numFmtId="0" fontId="4" fillId="9" borderId="7" xfId="0" applyFont="1" applyFill="1" applyBorder="1"/>
    <xf numFmtId="0" fontId="4" fillId="0" borderId="0" xfId="0" applyFont="1" applyBorder="1"/>
    <xf numFmtId="0" fontId="0" fillId="6" borderId="0" xfId="0" applyFill="1" applyBorder="1"/>
    <xf numFmtId="2" fontId="0" fillId="0" borderId="0" xfId="0" applyNumberFormat="1" applyBorder="1"/>
    <xf numFmtId="2" fontId="0" fillId="0" borderId="10" xfId="0" applyNumberFormat="1" applyBorder="1"/>
    <xf numFmtId="0" fontId="0" fillId="0" borderId="7" xfId="0" applyBorder="1"/>
    <xf numFmtId="2" fontId="0" fillId="0" borderId="7" xfId="0" applyNumberFormat="1" applyBorder="1"/>
    <xf numFmtId="0" fontId="10" fillId="0" borderId="10" xfId="0" applyFont="1" applyBorder="1"/>
    <xf numFmtId="0" fontId="0" fillId="5" borderId="5" xfId="0" applyFill="1" applyBorder="1"/>
    <xf numFmtId="0" fontId="0" fillId="5" borderId="6" xfId="0" applyFill="1" applyBorder="1"/>
    <xf numFmtId="0" fontId="0" fillId="5" borderId="3" xfId="0" applyFill="1" applyBorder="1"/>
    <xf numFmtId="0" fontId="0" fillId="0" borderId="12" xfId="0" applyBorder="1"/>
    <xf numFmtId="0" fontId="0" fillId="2" borderId="13" xfId="0" applyFill="1" applyBorder="1"/>
    <xf numFmtId="0" fontId="0" fillId="0" borderId="14" xfId="0" applyBorder="1"/>
    <xf numFmtId="0" fontId="0" fillId="0" borderId="13" xfId="0" applyBorder="1"/>
    <xf numFmtId="0" fontId="0" fillId="3" borderId="13" xfId="0" applyFill="1" applyBorder="1"/>
    <xf numFmtId="0" fontId="0" fillId="3" borderId="9" xfId="0" applyFill="1" applyBorder="1"/>
    <xf numFmtId="0" fontId="0" fillId="0" borderId="8" xfId="0" applyBorder="1"/>
    <xf numFmtId="0" fontId="0" fillId="0" borderId="6" xfId="0" applyBorder="1"/>
    <xf numFmtId="0" fontId="0" fillId="0" borderId="3" xfId="0" applyBorder="1"/>
    <xf numFmtId="0" fontId="0" fillId="5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11" fillId="5" borderId="1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3" xfId="0" applyFill="1" applyBorder="1" applyAlignment="1">
      <alignment horizontal="center"/>
    </xf>
  </cellXfs>
  <cellStyles count="36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ハイパーリンク" xfId="337" builtinId="8" hidden="1"/>
    <cellStyle name="ハイパーリンク" xfId="339" builtinId="8" hidden="1"/>
    <cellStyle name="ハイパーリンク" xfId="341" builtinId="8" hidden="1"/>
    <cellStyle name="ハイパーリンク" xfId="343" builtinId="8" hidden="1"/>
    <cellStyle name="ハイパーリンク" xfId="345" builtinId="8" hidden="1"/>
    <cellStyle name="ハイパーリンク" xfId="347" builtinId="8" hidden="1"/>
    <cellStyle name="ハイパーリンク" xfId="349" builtinId="8" hidden="1"/>
    <cellStyle name="ハイパーリンク" xfId="351" builtinId="8" hidden="1"/>
    <cellStyle name="ハイパーリンク" xfId="353" builtinId="8" hidden="1"/>
    <cellStyle name="ハイパーリンク" xfId="355" builtinId="8" hidden="1"/>
    <cellStyle name="ハイパーリンク" xfId="357" builtinId="8" hidden="1"/>
    <cellStyle name="ハイパーリンク" xfId="359" builtinId="8" hidden="1"/>
    <cellStyle name="ハイパーリンク" xfId="36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  <cellStyle name="表示済みのハイパーリンク" xfId="338" builtinId="9" hidden="1"/>
    <cellStyle name="表示済みのハイパーリンク" xfId="340" builtinId="9" hidden="1"/>
    <cellStyle name="表示済みのハイパーリンク" xfId="342" builtinId="9" hidden="1"/>
    <cellStyle name="表示済みのハイパーリンク" xfId="344" builtinId="9" hidden="1"/>
    <cellStyle name="表示済みのハイパーリンク" xfId="346" builtinId="9" hidden="1"/>
    <cellStyle name="表示済みのハイパーリンク" xfId="348" builtinId="9" hidden="1"/>
    <cellStyle name="表示済みのハイパーリンク" xfId="350" builtinId="9" hidden="1"/>
    <cellStyle name="表示済みのハイパーリンク" xfId="352" builtinId="9" hidden="1"/>
    <cellStyle name="表示済みのハイパーリンク" xfId="354" builtinId="9" hidden="1"/>
    <cellStyle name="表示済みのハイパーリンク" xfId="356" builtinId="9" hidden="1"/>
    <cellStyle name="表示済みのハイパーリンク" xfId="358" builtinId="9" hidden="1"/>
    <cellStyle name="表示済みのハイパーリンク" xfId="360" builtinId="9" hidden="1"/>
    <cellStyle name="表示済みのハイパーリンク" xfId="362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externalLink" Target="externalLinks/externalLink1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016673236343"/>
          <c:y val="0.0601851905484008"/>
          <c:w val="0.765110942109381"/>
          <c:h val="0.753025024414908"/>
        </c:manualLayout>
      </c:layout>
      <c:scatterChart>
        <c:scatterStyle val="smoothMarker"/>
        <c:varyColors val="0"/>
        <c:ser>
          <c:idx val="14"/>
          <c:order val="0"/>
          <c:tx>
            <c:strRef>
              <c:f>'Fig. 2'!$B$5</c:f>
              <c:strCache>
                <c:ptCount val="1"/>
                <c:pt idx="0">
                  <c:v>(+P)</c:v>
                </c:pt>
              </c:strCache>
            </c:strRef>
          </c:tx>
          <c:spPr>
            <a:ln>
              <a:solidFill>
                <a:schemeClr val="tx1"/>
              </a:solidFill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2'!$D$9:$G$9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10606520081024</c:v>
                  </c:pt>
                  <c:pt idx="2">
                    <c:v>0.291066098950622</c:v>
                  </c:pt>
                  <c:pt idx="3">
                    <c:v>0.533029236221303</c:v>
                  </c:pt>
                </c:numCache>
              </c:numRef>
            </c:plus>
            <c:minus>
              <c:numRef>
                <c:f>'Fig. 2'!$D$9:$G$9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10606520081024</c:v>
                  </c:pt>
                  <c:pt idx="2">
                    <c:v>0.291066098950622</c:v>
                  </c:pt>
                  <c:pt idx="3">
                    <c:v>0.533029236221303</c:v>
                  </c:pt>
                </c:numCache>
              </c:numRef>
            </c:minus>
          </c:errBars>
          <c:xVal>
            <c:numRef>
              <c:f>'Fig. 2'!$D$3:$G$3</c:f>
              <c:numCache>
                <c:formatCode>General</c:formatCode>
                <c:ptCount val="4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  <c:pt idx="3">
                  <c:v>72.0</c:v>
                </c:pt>
              </c:numCache>
            </c:numRef>
          </c:xVal>
          <c:yVal>
            <c:numRef>
              <c:f>'Fig. 2'!$D$8:$G$8</c:f>
              <c:numCache>
                <c:formatCode>General</c:formatCode>
                <c:ptCount val="4"/>
                <c:pt idx="0">
                  <c:v>0.2</c:v>
                </c:pt>
                <c:pt idx="1">
                  <c:v>1.3923125</c:v>
                </c:pt>
                <c:pt idx="2">
                  <c:v>2.773625</c:v>
                </c:pt>
                <c:pt idx="3">
                  <c:v>5.05000000000000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4840-4EDB-9D6F-68F9F207B37C}"/>
            </c:ext>
          </c:extLst>
        </c:ser>
        <c:ser>
          <c:idx val="15"/>
          <c:order val="1"/>
          <c:tx>
            <c:strRef>
              <c:f>'Fig. 2'!$B$12</c:f>
              <c:strCache>
                <c:ptCount val="1"/>
                <c:pt idx="0">
                  <c:v>(-P)</c:v>
                </c:pt>
              </c:strCache>
            </c:strRef>
          </c:tx>
          <c:spPr>
            <a:ln>
              <a:solidFill>
                <a:schemeClr val="tx1"/>
              </a:solidFill>
            </a:ln>
            <a:effectLst/>
          </c:spPr>
          <c:marker>
            <c:symbol val="circle"/>
            <c:size val="9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2'!$D$16:$G$16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30627189547579</c:v>
                  </c:pt>
                  <c:pt idx="2">
                    <c:v>0.0771306724008031</c:v>
                  </c:pt>
                  <c:pt idx="3">
                    <c:v>0.052722297228023</c:v>
                  </c:pt>
                </c:numCache>
              </c:numRef>
            </c:plus>
            <c:minus>
              <c:numRef>
                <c:f>'Fig. 2'!$D$16:$G$16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30627189547579</c:v>
                  </c:pt>
                  <c:pt idx="2">
                    <c:v>0.0771306724008031</c:v>
                  </c:pt>
                  <c:pt idx="3">
                    <c:v>0.052722297228023</c:v>
                  </c:pt>
                </c:numCache>
              </c:numRef>
            </c:minus>
          </c:errBars>
          <c:xVal>
            <c:numRef>
              <c:f>'Fig. 2'!$D$3:$G$3</c:f>
              <c:numCache>
                <c:formatCode>General</c:formatCode>
                <c:ptCount val="4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  <c:pt idx="3">
                  <c:v>72.0</c:v>
                </c:pt>
              </c:numCache>
            </c:numRef>
          </c:xVal>
          <c:yVal>
            <c:numRef>
              <c:f>'Fig. 2'!$D$15:$G$15</c:f>
              <c:numCache>
                <c:formatCode>General</c:formatCode>
                <c:ptCount val="4"/>
                <c:pt idx="0">
                  <c:v>0.2</c:v>
                </c:pt>
                <c:pt idx="1">
                  <c:v>1.2354375</c:v>
                </c:pt>
                <c:pt idx="2">
                  <c:v>2.373125</c:v>
                </c:pt>
                <c:pt idx="3">
                  <c:v>3.114625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4840-4EDB-9D6F-68F9F207B3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1212344"/>
        <c:axId val="2141812744"/>
      </c:scatterChart>
      <c:valAx>
        <c:axId val="2141212344"/>
        <c:scaling>
          <c:orientation val="minMax"/>
          <c:min val="-24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ja-JP"/>
                  <a:t>Time (hr)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0.433132405339204"/>
              <c:y val="0.896543490615525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141812744"/>
        <c:crossesAt val="-24.0"/>
        <c:crossBetween val="midCat"/>
        <c:majorUnit val="24.0"/>
      </c:valAx>
      <c:valAx>
        <c:axId val="2141812744"/>
        <c:scaling>
          <c:orientation val="minMax"/>
          <c:min val="-1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800"/>
                </a:pPr>
                <a:r>
                  <a:rPr kumimoji="1" lang="en-US" altLang="ja-JP" sz="1200">
                    <a:effectLst/>
                  </a:rPr>
                  <a:t>OD</a:t>
                </a:r>
                <a:r>
                  <a:rPr kumimoji="1" lang="en-US" altLang="ja-JP" sz="1200" baseline="-25000">
                    <a:effectLst/>
                  </a:rPr>
                  <a:t>730</a:t>
                </a:r>
                <a:r>
                  <a:rPr kumimoji="1" lang="en-US" altLang="ja-JP" sz="1200">
                    <a:effectLst/>
                  </a:rPr>
                  <a:t> value</a:t>
                </a:r>
                <a:endParaRPr lang="en-US" altLang="ja-JP" sz="800">
                  <a:effectLst/>
                </a:endParaRPr>
              </a:p>
            </c:rich>
          </c:tx>
          <c:layout>
            <c:manualLayout>
              <c:xMode val="edge"/>
              <c:yMode val="edge"/>
              <c:x val="0.0149701712936275"/>
              <c:y val="0.341460664481821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141212344"/>
        <c:crossesAt val="-24.0"/>
        <c:crossBetween val="midCat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673975144013443"/>
          <c:y val="0.562285811356878"/>
          <c:w val="0.13549177891851"/>
          <c:h val="0.19742334792930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DGTS</a:t>
            </a:r>
            <a:endParaRPr lang="ja-JP" alt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各膜脂質!$I$54:$I$55</c:f>
              <c:strCache>
                <c:ptCount val="1"/>
                <c:pt idx="0">
                  <c:v>0 DGTS</c:v>
                </c:pt>
              </c:strCache>
            </c:strRef>
          </c:tx>
          <c:invertIfNegative val="0"/>
          <c:cat>
            <c:strRef>
              <c:f>'Fig. 5'!$B$57:$B$65</c:f>
              <c:strCache>
                <c:ptCount val="9"/>
                <c:pt idx="0">
                  <c:v>16：0</c:v>
                </c:pt>
                <c:pt idx="1">
                  <c:v>16：1 (7)</c:v>
                </c:pt>
                <c:pt idx="2">
                  <c:v>16：1 (3t)</c:v>
                </c:pt>
                <c:pt idx="3">
                  <c:v>16：2</c:v>
                </c:pt>
                <c:pt idx="4">
                  <c:v>16：3 (7,10,13)</c:v>
                </c:pt>
                <c:pt idx="5">
                  <c:v>18：0</c:v>
                </c:pt>
                <c:pt idx="6">
                  <c:v>18：1 (9)</c:v>
                </c:pt>
                <c:pt idx="7">
                  <c:v>18：2 (9,12)</c:v>
                </c:pt>
                <c:pt idx="8">
                  <c:v>18：3 (9,12,15)</c:v>
                </c:pt>
              </c:strCache>
            </c:strRef>
          </c:cat>
          <c:val>
            <c:numRef>
              <c:f>[1]各膜脂質!$I$56:$I$64</c:f>
              <c:numCache>
                <c:formatCode>General</c:formatCode>
                <c:ptCount val="9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797-4136-836C-644BB15E70B4}"/>
            </c:ext>
          </c:extLst>
        </c:ser>
        <c:ser>
          <c:idx val="1"/>
          <c:order val="1"/>
          <c:tx>
            <c:strRef>
              <c:f>[1]各膜脂質!$J$54:$J$55</c:f>
              <c:strCache>
                <c:ptCount val="1"/>
                <c:pt idx="0">
                  <c:v>0 DGTS</c:v>
                </c:pt>
              </c:strCache>
            </c:strRef>
          </c:tx>
          <c:spPr>
            <a:solidFill>
              <a:srgbClr val="FFFFFF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各膜脂質!$J$82:$J$90</c:f>
                <c:numCache>
                  <c:formatCode>General</c:formatCode>
                  <c:ptCount val="9"/>
                  <c:pt idx="0">
                    <c:v>0.649574394179557</c:v>
                  </c:pt>
                  <c:pt idx="1">
                    <c:v>0.0642380486433559</c:v>
                  </c:pt>
                  <c:pt idx="2">
                    <c:v>0.0</c:v>
                  </c:pt>
                  <c:pt idx="3">
                    <c:v>0.0556983816077811</c:v>
                  </c:pt>
                  <c:pt idx="4">
                    <c:v>0.0206932124151239</c:v>
                  </c:pt>
                  <c:pt idx="5">
                    <c:v>0.22518070484994</c:v>
                  </c:pt>
                  <c:pt idx="6">
                    <c:v>0.400591069561708</c:v>
                  </c:pt>
                  <c:pt idx="7">
                    <c:v>1.361370345936162</c:v>
                  </c:pt>
                  <c:pt idx="8">
                    <c:v>0.0978674491249654</c:v>
                  </c:pt>
                </c:numCache>
              </c:numRef>
            </c:plus>
            <c:minus>
              <c:numRef>
                <c:f>[1]各膜脂質!$J$82:$J$90</c:f>
                <c:numCache>
                  <c:formatCode>General</c:formatCode>
                  <c:ptCount val="9"/>
                  <c:pt idx="0">
                    <c:v>0.649574394179557</c:v>
                  </c:pt>
                  <c:pt idx="1">
                    <c:v>0.0642380486433559</c:v>
                  </c:pt>
                  <c:pt idx="2">
                    <c:v>0.0</c:v>
                  </c:pt>
                  <c:pt idx="3">
                    <c:v>0.0556983816077811</c:v>
                  </c:pt>
                  <c:pt idx="4">
                    <c:v>0.0206932124151239</c:v>
                  </c:pt>
                  <c:pt idx="5">
                    <c:v>0.22518070484994</c:v>
                  </c:pt>
                  <c:pt idx="6">
                    <c:v>0.400591069561708</c:v>
                  </c:pt>
                  <c:pt idx="7">
                    <c:v>1.361370345936162</c:v>
                  </c:pt>
                  <c:pt idx="8">
                    <c:v>0.0978674491249654</c:v>
                  </c:pt>
                </c:numCache>
              </c:numRef>
            </c:minus>
          </c:errBars>
          <c:cat>
            <c:strRef>
              <c:f>'Fig. 5'!$B$57:$B$65</c:f>
              <c:strCache>
                <c:ptCount val="9"/>
                <c:pt idx="0">
                  <c:v>16：0</c:v>
                </c:pt>
                <c:pt idx="1">
                  <c:v>16：1 (7)</c:v>
                </c:pt>
                <c:pt idx="2">
                  <c:v>16：1 (3t)</c:v>
                </c:pt>
                <c:pt idx="3">
                  <c:v>16：2</c:v>
                </c:pt>
                <c:pt idx="4">
                  <c:v>16：3 (7,10,13)</c:v>
                </c:pt>
                <c:pt idx="5">
                  <c:v>18：0</c:v>
                </c:pt>
                <c:pt idx="6">
                  <c:v>18：1 (9)</c:v>
                </c:pt>
                <c:pt idx="7">
                  <c:v>18：2 (9,12)</c:v>
                </c:pt>
                <c:pt idx="8">
                  <c:v>18：3 (9,12,15)</c:v>
                </c:pt>
              </c:strCache>
            </c:strRef>
          </c:cat>
          <c:val>
            <c:numRef>
              <c:f>[1]各膜脂質!$J$56:$J$64</c:f>
              <c:numCache>
                <c:formatCode>General</c:formatCode>
                <c:ptCount val="9"/>
                <c:pt idx="0">
                  <c:v>30.72211645307718</c:v>
                </c:pt>
                <c:pt idx="1">
                  <c:v>1.242410879752648</c:v>
                </c:pt>
                <c:pt idx="2">
                  <c:v>0.0</c:v>
                </c:pt>
                <c:pt idx="3">
                  <c:v>1.122437939764541</c:v>
                </c:pt>
                <c:pt idx="4">
                  <c:v>0.57394495555244</c:v>
                </c:pt>
                <c:pt idx="5">
                  <c:v>1.785657918315745</c:v>
                </c:pt>
                <c:pt idx="6">
                  <c:v>4.423118072680603</c:v>
                </c:pt>
                <c:pt idx="7">
                  <c:v>53.87576117940663</c:v>
                </c:pt>
                <c:pt idx="8">
                  <c:v>6.25455260145021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797-4136-836C-644BB15E70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3606872"/>
        <c:axId val="2143634552"/>
      </c:barChart>
      <c:catAx>
        <c:axId val="2143606872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143634552"/>
        <c:crosses val="autoZero"/>
        <c:auto val="1"/>
        <c:lblAlgn val="ctr"/>
        <c:lblOffset val="100"/>
        <c:noMultiLvlLbl val="0"/>
      </c:catAx>
      <c:valAx>
        <c:axId val="2143634552"/>
        <c:scaling>
          <c:orientation val="minMax"/>
          <c:max val="7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kumimoji="1" lang="en-US" altLang="ja-JP" sz="1200" b="1" i="0" baseline="0">
                    <a:effectLst/>
                  </a:rPr>
                  <a:t>Fatty acid composition (mol%)</a:t>
                </a:r>
                <a:endParaRPr lang="en-US" altLang="ja-JP" sz="1200">
                  <a:effectLst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crossAx val="2143606872"/>
        <c:crosses val="autoZero"/>
        <c:crossBetween val="between"/>
      </c:valAx>
      <c:spPr>
        <a:noFill/>
        <a:ln w="9525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PG</a:t>
            </a:r>
            <a:endParaRPr lang="ja-JP" alt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各膜脂質!$K$54:$K$55</c:f>
              <c:strCache>
                <c:ptCount val="1"/>
                <c:pt idx="0">
                  <c:v>0 PG</c:v>
                </c:pt>
              </c:strCache>
            </c:strRef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各膜脂質!$K$82:$K$90</c:f>
                <c:numCache>
                  <c:formatCode>General</c:formatCode>
                  <c:ptCount val="9"/>
                  <c:pt idx="0">
                    <c:v>0.763080380213426</c:v>
                  </c:pt>
                  <c:pt idx="1">
                    <c:v>0.0</c:v>
                  </c:pt>
                  <c:pt idx="2">
                    <c:v>0.377215676591875</c:v>
                  </c:pt>
                  <c:pt idx="3">
                    <c:v>0.0</c:v>
                  </c:pt>
                  <c:pt idx="4">
                    <c:v>0.0</c:v>
                  </c:pt>
                  <c:pt idx="5">
                    <c:v>0.649839723829397</c:v>
                  </c:pt>
                  <c:pt idx="6">
                    <c:v>0.295803989154981</c:v>
                  </c:pt>
                  <c:pt idx="7">
                    <c:v>0.51478150704935</c:v>
                  </c:pt>
                  <c:pt idx="8">
                    <c:v>0.175</c:v>
                  </c:pt>
                </c:numCache>
              </c:numRef>
            </c:plus>
            <c:minus>
              <c:numRef>
                <c:f>[1]各膜脂質!$K$82:$K$90</c:f>
                <c:numCache>
                  <c:formatCode>General</c:formatCode>
                  <c:ptCount val="9"/>
                  <c:pt idx="0">
                    <c:v>0.763080380213426</c:v>
                  </c:pt>
                  <c:pt idx="1">
                    <c:v>0.0</c:v>
                  </c:pt>
                  <c:pt idx="2">
                    <c:v>0.377215676591875</c:v>
                  </c:pt>
                  <c:pt idx="3">
                    <c:v>0.0</c:v>
                  </c:pt>
                  <c:pt idx="4">
                    <c:v>0.0</c:v>
                  </c:pt>
                  <c:pt idx="5">
                    <c:v>0.649839723829397</c:v>
                  </c:pt>
                  <c:pt idx="6">
                    <c:v>0.295803989154981</c:v>
                  </c:pt>
                  <c:pt idx="7">
                    <c:v>0.51478150704935</c:v>
                  </c:pt>
                  <c:pt idx="8">
                    <c:v>0.175</c:v>
                  </c:pt>
                </c:numCache>
              </c:numRef>
            </c:minus>
          </c:errBars>
          <c:cat>
            <c:numRef>
              <c:f>'Fig. 5'!$B$70:$B$78</c:f>
              <c:numCache>
                <c:formatCode>General</c:formatCode>
                <c:ptCount val="9"/>
              </c:numCache>
            </c:numRef>
          </c:cat>
          <c:val>
            <c:numRef>
              <c:f>[1]各膜脂質!$K$56:$K$64</c:f>
              <c:numCache>
                <c:formatCode>General</c:formatCode>
                <c:ptCount val="9"/>
                <c:pt idx="0">
                  <c:v>37.725</c:v>
                </c:pt>
                <c:pt idx="1">
                  <c:v>0.0</c:v>
                </c:pt>
                <c:pt idx="2">
                  <c:v>21.475</c:v>
                </c:pt>
                <c:pt idx="3">
                  <c:v>0.0</c:v>
                </c:pt>
                <c:pt idx="4">
                  <c:v>0.0</c:v>
                </c:pt>
                <c:pt idx="5">
                  <c:v>1.325</c:v>
                </c:pt>
                <c:pt idx="6">
                  <c:v>3.25</c:v>
                </c:pt>
                <c:pt idx="7">
                  <c:v>30.9</c:v>
                </c:pt>
                <c:pt idx="8">
                  <c:v>5.32499999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457-4CFD-AD21-9546E357DA9F}"/>
            </c:ext>
          </c:extLst>
        </c:ser>
        <c:ser>
          <c:idx val="1"/>
          <c:order val="1"/>
          <c:tx>
            <c:strRef>
              <c:f>[1]各膜脂質!$L$54:$L$55</c:f>
              <c:strCache>
                <c:ptCount val="1"/>
                <c:pt idx="0">
                  <c:v>0 PG</c:v>
                </c:pt>
              </c:strCache>
            </c:strRef>
          </c:tx>
          <c:spPr>
            <a:solidFill>
              <a:srgbClr val="FFFFFF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各膜脂質!$L$82:$L$90</c:f>
                <c:numCache>
                  <c:formatCode>General</c:formatCode>
                  <c:ptCount val="9"/>
                  <c:pt idx="0">
                    <c:v>0.625021970539312</c:v>
                  </c:pt>
                  <c:pt idx="1">
                    <c:v>0.0</c:v>
                  </c:pt>
                  <c:pt idx="2">
                    <c:v>0.579644285598335</c:v>
                  </c:pt>
                  <c:pt idx="3">
                    <c:v>0.0</c:v>
                  </c:pt>
                  <c:pt idx="4">
                    <c:v>0.0</c:v>
                  </c:pt>
                  <c:pt idx="5">
                    <c:v>0.52556557603132</c:v>
                  </c:pt>
                  <c:pt idx="6">
                    <c:v>0.40089176127581</c:v>
                  </c:pt>
                  <c:pt idx="7">
                    <c:v>0.565924942950827</c:v>
                  </c:pt>
                  <c:pt idx="8">
                    <c:v>1.640699141997671</c:v>
                  </c:pt>
                </c:numCache>
              </c:numRef>
            </c:plus>
            <c:minus>
              <c:numRef>
                <c:f>[1]各膜脂質!$L$82:$L$90</c:f>
                <c:numCache>
                  <c:formatCode>General</c:formatCode>
                  <c:ptCount val="9"/>
                  <c:pt idx="0">
                    <c:v>0.625021970539312</c:v>
                  </c:pt>
                  <c:pt idx="1">
                    <c:v>0.0</c:v>
                  </c:pt>
                  <c:pt idx="2">
                    <c:v>0.579644285598335</c:v>
                  </c:pt>
                  <c:pt idx="3">
                    <c:v>0.0</c:v>
                  </c:pt>
                  <c:pt idx="4">
                    <c:v>0.0</c:v>
                  </c:pt>
                  <c:pt idx="5">
                    <c:v>0.52556557603132</c:v>
                  </c:pt>
                  <c:pt idx="6">
                    <c:v>0.40089176127581</c:v>
                  </c:pt>
                  <c:pt idx="7">
                    <c:v>0.565924942950827</c:v>
                  </c:pt>
                  <c:pt idx="8">
                    <c:v>1.640699141997671</c:v>
                  </c:pt>
                </c:numCache>
              </c:numRef>
            </c:minus>
          </c:errBars>
          <c:cat>
            <c:numRef>
              <c:f>'Fig. 5'!$B$70:$B$78</c:f>
              <c:numCache>
                <c:formatCode>General</c:formatCode>
                <c:ptCount val="9"/>
              </c:numCache>
            </c:numRef>
          </c:cat>
          <c:val>
            <c:numRef>
              <c:f>[1]各膜脂質!$L$56:$L$64</c:f>
              <c:numCache>
                <c:formatCode>General</c:formatCode>
                <c:ptCount val="9"/>
                <c:pt idx="0">
                  <c:v>15.20112232518231</c:v>
                </c:pt>
                <c:pt idx="1">
                  <c:v>0.0</c:v>
                </c:pt>
                <c:pt idx="2">
                  <c:v>35.81425724258296</c:v>
                </c:pt>
                <c:pt idx="3">
                  <c:v>0.0</c:v>
                </c:pt>
                <c:pt idx="4">
                  <c:v>0.0</c:v>
                </c:pt>
                <c:pt idx="5">
                  <c:v>5.663478929091192</c:v>
                </c:pt>
                <c:pt idx="6">
                  <c:v>6.281184648011972</c:v>
                </c:pt>
                <c:pt idx="7">
                  <c:v>30.50079932832631</c:v>
                </c:pt>
                <c:pt idx="8">
                  <c:v>6.53915752680526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457-4CFD-AD21-9546E357DA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3993816"/>
        <c:axId val="2143997080"/>
      </c:barChart>
      <c:catAx>
        <c:axId val="2143993816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143997080"/>
        <c:crosses val="autoZero"/>
        <c:auto val="1"/>
        <c:lblAlgn val="ctr"/>
        <c:lblOffset val="100"/>
        <c:noMultiLvlLbl val="0"/>
      </c:catAx>
      <c:valAx>
        <c:axId val="2143997080"/>
        <c:scaling>
          <c:orientation val="minMax"/>
          <c:max val="7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700"/>
                </a:pPr>
                <a:r>
                  <a:rPr kumimoji="1" lang="en-US" altLang="ja-JP" sz="1200" b="1" i="0" baseline="0">
                    <a:effectLst/>
                  </a:rPr>
                  <a:t>Fatty acid composition (mol%)</a:t>
                </a:r>
                <a:endParaRPr lang="en-US" altLang="ja-JP" sz="700">
                  <a:effectLst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crossAx val="2143993816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PC</a:t>
            </a:r>
            <a:endParaRPr lang="ja-JP" alt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各膜脂質!$M$54:$M$55</c:f>
              <c:strCache>
                <c:ptCount val="1"/>
                <c:pt idx="0">
                  <c:v>0 PC</c:v>
                </c:pt>
              </c:strCache>
            </c:strRef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各膜脂質!$M$82:$M$90</c:f>
                <c:numCache>
                  <c:formatCode>General</c:formatCode>
                  <c:ptCount val="9"/>
                  <c:pt idx="0">
                    <c:v>0.668954408012982</c:v>
                  </c:pt>
                  <c:pt idx="1">
                    <c:v>0.25617376914899</c:v>
                  </c:pt>
                  <c:pt idx="2">
                    <c:v>0.0</c:v>
                  </c:pt>
                  <c:pt idx="3">
                    <c:v>0.742041103982792</c:v>
                  </c:pt>
                  <c:pt idx="4">
                    <c:v>0.0</c:v>
                  </c:pt>
                  <c:pt idx="5">
                    <c:v>0.0645497224367907</c:v>
                  </c:pt>
                  <c:pt idx="6">
                    <c:v>0.0957427107756336</c:v>
                  </c:pt>
                  <c:pt idx="7">
                    <c:v>1.282169385585748</c:v>
                  </c:pt>
                  <c:pt idx="8">
                    <c:v>0.179698822107065</c:v>
                  </c:pt>
                </c:numCache>
              </c:numRef>
            </c:plus>
            <c:minus>
              <c:numRef>
                <c:f>[1]各膜脂質!$M$82:$M$90</c:f>
                <c:numCache>
                  <c:formatCode>General</c:formatCode>
                  <c:ptCount val="9"/>
                  <c:pt idx="0">
                    <c:v>0.668954408012982</c:v>
                  </c:pt>
                  <c:pt idx="1">
                    <c:v>0.25617376914899</c:v>
                  </c:pt>
                  <c:pt idx="2">
                    <c:v>0.0</c:v>
                  </c:pt>
                  <c:pt idx="3">
                    <c:v>0.742041103982792</c:v>
                  </c:pt>
                  <c:pt idx="4">
                    <c:v>0.0</c:v>
                  </c:pt>
                  <c:pt idx="5">
                    <c:v>0.0645497224367907</c:v>
                  </c:pt>
                  <c:pt idx="6">
                    <c:v>0.0957427107756336</c:v>
                  </c:pt>
                  <c:pt idx="7">
                    <c:v>1.282169385585748</c:v>
                  </c:pt>
                  <c:pt idx="8">
                    <c:v>0.179698822107065</c:v>
                  </c:pt>
                </c:numCache>
              </c:numRef>
            </c:minus>
          </c:errBars>
          <c:cat>
            <c:numRef>
              <c:f>'Fig. 5'!$B$70:$B$78</c:f>
              <c:numCache>
                <c:formatCode>General</c:formatCode>
                <c:ptCount val="9"/>
              </c:numCache>
            </c:numRef>
          </c:cat>
          <c:val>
            <c:numRef>
              <c:f>[1]各膜脂質!$M$56:$M$64</c:f>
              <c:numCache>
                <c:formatCode>General</c:formatCode>
                <c:ptCount val="9"/>
                <c:pt idx="0">
                  <c:v>19.45</c:v>
                </c:pt>
                <c:pt idx="1">
                  <c:v>3.175</c:v>
                </c:pt>
                <c:pt idx="2">
                  <c:v>0.0</c:v>
                </c:pt>
                <c:pt idx="3">
                  <c:v>2.275</c:v>
                </c:pt>
                <c:pt idx="4">
                  <c:v>0.0</c:v>
                </c:pt>
                <c:pt idx="5">
                  <c:v>1.05</c:v>
                </c:pt>
                <c:pt idx="6">
                  <c:v>4.95</c:v>
                </c:pt>
                <c:pt idx="7">
                  <c:v>58.275</c:v>
                </c:pt>
                <c:pt idx="8">
                  <c:v>10.8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324-4C71-8DFD-B639FA51B951}"/>
            </c:ext>
          </c:extLst>
        </c:ser>
        <c:ser>
          <c:idx val="1"/>
          <c:order val="1"/>
          <c:tx>
            <c:strRef>
              <c:f>[1]各膜脂質!$N$54:$N$55</c:f>
              <c:strCache>
                <c:ptCount val="1"/>
                <c:pt idx="0">
                  <c:v>0 PC</c:v>
                </c:pt>
              </c:strCache>
            </c:strRef>
          </c:tx>
          <c:invertIfNegative val="0"/>
          <c:cat>
            <c:numRef>
              <c:f>'Fig. 5'!$B$70:$B$78</c:f>
              <c:numCache>
                <c:formatCode>General</c:formatCode>
                <c:ptCount val="9"/>
              </c:numCache>
            </c:numRef>
          </c:cat>
          <c:val>
            <c:numRef>
              <c:f>[1]各膜脂質!$N$56:$N$64</c:f>
              <c:numCache>
                <c:formatCode>General</c:formatCode>
                <c:ptCount val="9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324-4C71-8DFD-B639FA51B9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8291832"/>
        <c:axId val="2078295096"/>
      </c:barChart>
      <c:catAx>
        <c:axId val="2078291832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078295096"/>
        <c:crosses val="autoZero"/>
        <c:auto val="1"/>
        <c:lblAlgn val="ctr"/>
        <c:lblOffset val="100"/>
        <c:noMultiLvlLbl val="0"/>
      </c:catAx>
      <c:valAx>
        <c:axId val="20782950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700"/>
                </a:pPr>
                <a:r>
                  <a:rPr kumimoji="1" lang="en-US" altLang="ja-JP" sz="1200" b="1" i="0" baseline="0">
                    <a:effectLst/>
                  </a:rPr>
                  <a:t>Fatty acid composition (mol%)</a:t>
                </a:r>
                <a:endParaRPr lang="en-US" altLang="ja-JP" sz="700">
                  <a:effectLst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crossAx val="2078291832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PE</a:t>
            </a:r>
            <a:endParaRPr lang="ja-JP" alt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各膜脂質!$O$54:$O$55</c:f>
              <c:strCache>
                <c:ptCount val="1"/>
                <c:pt idx="0">
                  <c:v>0 PE</c:v>
                </c:pt>
              </c:strCache>
            </c:strRef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各膜脂質!$O$82:$O$90</c:f>
                <c:numCache>
                  <c:formatCode>General</c:formatCode>
                  <c:ptCount val="9"/>
                  <c:pt idx="0">
                    <c:v>1.350617142889377</c:v>
                  </c:pt>
                  <c:pt idx="1">
                    <c:v>0.170782512765993</c:v>
                  </c:pt>
                  <c:pt idx="2">
                    <c:v>0.0</c:v>
                  </c:pt>
                  <c:pt idx="3">
                    <c:v>0.125</c:v>
                  </c:pt>
                  <c:pt idx="4">
                    <c:v>0.0</c:v>
                  </c:pt>
                  <c:pt idx="5">
                    <c:v>0.461880215351701</c:v>
                  </c:pt>
                  <c:pt idx="6">
                    <c:v>1.22975268516343</c:v>
                  </c:pt>
                  <c:pt idx="7">
                    <c:v>2.878476159359324</c:v>
                  </c:pt>
                  <c:pt idx="8">
                    <c:v>0.248327740429189</c:v>
                  </c:pt>
                </c:numCache>
              </c:numRef>
            </c:plus>
            <c:minus>
              <c:numRef>
                <c:f>[1]各膜脂質!$O$82:$O$90</c:f>
                <c:numCache>
                  <c:formatCode>General</c:formatCode>
                  <c:ptCount val="9"/>
                  <c:pt idx="0">
                    <c:v>1.350617142889377</c:v>
                  </c:pt>
                  <c:pt idx="1">
                    <c:v>0.170782512765993</c:v>
                  </c:pt>
                  <c:pt idx="2">
                    <c:v>0.0</c:v>
                  </c:pt>
                  <c:pt idx="3">
                    <c:v>0.125</c:v>
                  </c:pt>
                  <c:pt idx="4">
                    <c:v>0.0</c:v>
                  </c:pt>
                  <c:pt idx="5">
                    <c:v>0.461880215351701</c:v>
                  </c:pt>
                  <c:pt idx="6">
                    <c:v>1.22975268516343</c:v>
                  </c:pt>
                  <c:pt idx="7">
                    <c:v>2.878476159359324</c:v>
                  </c:pt>
                  <c:pt idx="8">
                    <c:v>0.248327740429189</c:v>
                  </c:pt>
                </c:numCache>
              </c:numRef>
            </c:minus>
          </c:errBars>
          <c:cat>
            <c:numRef>
              <c:f>'Fig. 5'!$B$70:$B$78</c:f>
              <c:numCache>
                <c:formatCode>General</c:formatCode>
                <c:ptCount val="9"/>
              </c:numCache>
            </c:numRef>
          </c:cat>
          <c:val>
            <c:numRef>
              <c:f>[1]各膜脂質!$O$56:$O$64</c:f>
              <c:numCache>
                <c:formatCode>General</c:formatCode>
                <c:ptCount val="9"/>
                <c:pt idx="0">
                  <c:v>32.65</c:v>
                </c:pt>
                <c:pt idx="1">
                  <c:v>1.25</c:v>
                </c:pt>
                <c:pt idx="2">
                  <c:v>0.0</c:v>
                </c:pt>
                <c:pt idx="3">
                  <c:v>1.125</c:v>
                </c:pt>
                <c:pt idx="4">
                  <c:v>0.0</c:v>
                </c:pt>
                <c:pt idx="5">
                  <c:v>1.4</c:v>
                </c:pt>
                <c:pt idx="6">
                  <c:v>3.975</c:v>
                </c:pt>
                <c:pt idx="7">
                  <c:v>50.325</c:v>
                </c:pt>
                <c:pt idx="8">
                  <c:v>9.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9CA-4FF0-943C-4B196E7C4D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8327880"/>
        <c:axId val="2078331144"/>
      </c:barChart>
      <c:catAx>
        <c:axId val="2078327880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078331144"/>
        <c:crosses val="autoZero"/>
        <c:auto val="1"/>
        <c:lblAlgn val="ctr"/>
        <c:lblOffset val="100"/>
        <c:noMultiLvlLbl val="0"/>
      </c:catAx>
      <c:valAx>
        <c:axId val="2078331144"/>
        <c:scaling>
          <c:orientation val="minMax"/>
          <c:max val="7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kumimoji="1" lang="en-US" altLang="ja-JP" sz="1200" b="1" i="0" baseline="0">
                    <a:effectLst/>
                  </a:rPr>
                  <a:t>Fatty acid composition (mol%)</a:t>
                </a:r>
                <a:endParaRPr kumimoji="1" lang="en-US" altLang="ja-JP" sz="1000" b="1" i="0" baseline="0">
                  <a:effectLst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crossAx val="2078327880"/>
        <c:crosses val="autoZero"/>
        <c:crossBetween val="between"/>
      </c:valAx>
      <c:spPr>
        <a:noFill/>
        <a:ln w="9525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5'!$O$56</c:f>
              <c:strCache>
                <c:ptCount val="1"/>
                <c:pt idx="0">
                  <c:v>TG (-P)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5'!$O$70:$O$78</c:f>
                <c:numCache>
                  <c:formatCode>General</c:formatCode>
                  <c:ptCount val="9"/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Fig. 5'!$B$57:$B$65</c:f>
              <c:strCache>
                <c:ptCount val="9"/>
                <c:pt idx="0">
                  <c:v>16：0</c:v>
                </c:pt>
                <c:pt idx="1">
                  <c:v>16：1 (7)</c:v>
                </c:pt>
                <c:pt idx="2">
                  <c:v>16：1 (3t)</c:v>
                </c:pt>
                <c:pt idx="3">
                  <c:v>16：2</c:v>
                </c:pt>
                <c:pt idx="4">
                  <c:v>16：3 (7,10,13)</c:v>
                </c:pt>
                <c:pt idx="5">
                  <c:v>18：0</c:v>
                </c:pt>
                <c:pt idx="6">
                  <c:v>18：1 (9)</c:v>
                </c:pt>
                <c:pt idx="7">
                  <c:v>18：2 (9,12)</c:v>
                </c:pt>
                <c:pt idx="8">
                  <c:v>18：3 (9,12,15)</c:v>
                </c:pt>
              </c:strCache>
            </c:strRef>
          </c:cat>
          <c:val>
            <c:numRef>
              <c:f>'Fig. 5'!$O$57:$O$65</c:f>
              <c:numCache>
                <c:formatCode>General</c:formatCode>
                <c:ptCount val="9"/>
                <c:pt idx="0">
                  <c:v>19.10078536907024</c:v>
                </c:pt>
                <c:pt idx="1">
                  <c:v>1.19670270082615</c:v>
                </c:pt>
                <c:pt idx="2">
                  <c:v>0.0</c:v>
                </c:pt>
                <c:pt idx="3">
                  <c:v>1.965870870862775</c:v>
                </c:pt>
                <c:pt idx="4">
                  <c:v>0.966953880527877</c:v>
                </c:pt>
                <c:pt idx="5">
                  <c:v>4.164542464170188</c:v>
                </c:pt>
                <c:pt idx="6">
                  <c:v>22.69699961935808</c:v>
                </c:pt>
                <c:pt idx="7">
                  <c:v>40.53899564133281</c:v>
                </c:pt>
                <c:pt idx="8">
                  <c:v>9.3691494538518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99C-7F4D-90BC-8795839316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3785400"/>
        <c:axId val="2143788680"/>
      </c:barChart>
      <c:catAx>
        <c:axId val="2143785400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143788680"/>
        <c:crosses val="autoZero"/>
        <c:auto val="1"/>
        <c:lblAlgn val="ctr"/>
        <c:lblOffset val="100"/>
        <c:noMultiLvlLbl val="0"/>
      </c:catAx>
      <c:valAx>
        <c:axId val="21437886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kumimoji="1" lang="en-US" altLang="ja-JP" sz="1200" b="1" i="0" baseline="0">
                    <a:effectLst/>
                  </a:rPr>
                  <a:t>Fatty acid composition (mol%)</a:t>
                </a:r>
                <a:endParaRPr lang="en-US" altLang="ja-JP" sz="1200">
                  <a:effectLst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143785400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5'!$N$56</c:f>
              <c:strCache>
                <c:ptCount val="1"/>
                <c:pt idx="0">
                  <c:v>lyso DGTS (-P)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5'!$N$70:$N$78</c:f>
                <c:numCache>
                  <c:formatCode>General</c:formatCode>
                  <c:ptCount val="9"/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Fig. 5'!$B$57:$B$65</c:f>
              <c:strCache>
                <c:ptCount val="9"/>
                <c:pt idx="0">
                  <c:v>16：0</c:v>
                </c:pt>
                <c:pt idx="1">
                  <c:v>16：1 (7)</c:v>
                </c:pt>
                <c:pt idx="2">
                  <c:v>16：1 (3t)</c:v>
                </c:pt>
                <c:pt idx="3">
                  <c:v>16：2</c:v>
                </c:pt>
                <c:pt idx="4">
                  <c:v>16：3 (7,10,13)</c:v>
                </c:pt>
                <c:pt idx="5">
                  <c:v>18：0</c:v>
                </c:pt>
                <c:pt idx="6">
                  <c:v>18：1 (9)</c:v>
                </c:pt>
                <c:pt idx="7">
                  <c:v>18：2 (9,12)</c:v>
                </c:pt>
                <c:pt idx="8">
                  <c:v>18：3 (9,12,15)</c:v>
                </c:pt>
              </c:strCache>
            </c:strRef>
          </c:cat>
          <c:val>
            <c:numRef>
              <c:f>'Fig. 5'!$N$57:$N$65</c:f>
              <c:numCache>
                <c:formatCode>General</c:formatCode>
                <c:ptCount val="9"/>
                <c:pt idx="0">
                  <c:v>0.600309295096974</c:v>
                </c:pt>
                <c:pt idx="1">
                  <c:v>1.121451524991297</c:v>
                </c:pt>
                <c:pt idx="2">
                  <c:v>0.0</c:v>
                </c:pt>
                <c:pt idx="3">
                  <c:v>0.572753455046964</c:v>
                </c:pt>
                <c:pt idx="4">
                  <c:v>0.486485334677506</c:v>
                </c:pt>
                <c:pt idx="5">
                  <c:v>1.50005763842391</c:v>
                </c:pt>
                <c:pt idx="6">
                  <c:v>15.72771615988917</c:v>
                </c:pt>
                <c:pt idx="7">
                  <c:v>72.43607959521472</c:v>
                </c:pt>
                <c:pt idx="8">
                  <c:v>7.55514699665944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2E0-8346-9CAC-BE3FFFBEC0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3720872"/>
        <c:axId val="2143724152"/>
      </c:barChart>
      <c:catAx>
        <c:axId val="2143720872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143724152"/>
        <c:crosses val="autoZero"/>
        <c:auto val="1"/>
        <c:lblAlgn val="ctr"/>
        <c:lblOffset val="100"/>
        <c:noMultiLvlLbl val="0"/>
      </c:catAx>
      <c:valAx>
        <c:axId val="21437241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700"/>
                </a:pPr>
                <a:r>
                  <a:rPr kumimoji="1" lang="en-US" altLang="ja-JP" sz="1200" b="1" i="0" baseline="0">
                    <a:effectLst/>
                  </a:rPr>
                  <a:t>Fatty acid composition (mol%)</a:t>
                </a:r>
                <a:endParaRPr lang="en-US" altLang="ja-JP" sz="700">
                  <a:effectLst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143720872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Fig. 6'!$X$3</c:f>
              <c:strCache>
                <c:ptCount val="1"/>
                <c:pt idx="0">
                  <c:v>AVE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6'!$Y$4:$Y$9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3.888704920463684</c:v>
                  </c:pt>
                  <c:pt idx="2">
                    <c:v>11.02886746940307</c:v>
                  </c:pt>
                  <c:pt idx="3">
                    <c:v>11.7170016959526</c:v>
                  </c:pt>
                  <c:pt idx="4">
                    <c:v>0.0</c:v>
                  </c:pt>
                  <c:pt idx="5">
                    <c:v>10.412200161499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Fig. 6'!$T$4:$T$9</c:f>
              <c:strCache>
                <c:ptCount val="6"/>
                <c:pt idx="0">
                  <c:v>ーP</c:v>
                </c:pt>
                <c:pt idx="1">
                  <c:v>Dark</c:v>
                </c:pt>
                <c:pt idx="2">
                  <c:v>DCMU</c:v>
                </c:pt>
                <c:pt idx="3">
                  <c:v>CAP</c:v>
                </c:pt>
                <c:pt idx="4">
                  <c:v>CHI</c:v>
                </c:pt>
                <c:pt idx="5">
                  <c:v>Cerulenin</c:v>
                </c:pt>
              </c:strCache>
            </c:strRef>
          </c:cat>
          <c:val>
            <c:numRef>
              <c:f>'Fig. 6'!$X$4:$X$9</c:f>
              <c:numCache>
                <c:formatCode>General</c:formatCode>
                <c:ptCount val="6"/>
                <c:pt idx="0">
                  <c:v>100.0</c:v>
                </c:pt>
                <c:pt idx="1">
                  <c:v>6.121129897378172</c:v>
                </c:pt>
                <c:pt idx="2">
                  <c:v>11.02886746940307</c:v>
                </c:pt>
                <c:pt idx="3">
                  <c:v>75.88263117861295</c:v>
                </c:pt>
                <c:pt idx="4">
                  <c:v>0.0</c:v>
                </c:pt>
                <c:pt idx="5">
                  <c:v>72.6737913703062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471-4D35-84CB-C1575BBFC8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5775400"/>
        <c:axId val="2141807032"/>
      </c:barChart>
      <c:catAx>
        <c:axId val="2115775400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141807032"/>
        <c:crosses val="autoZero"/>
        <c:auto val="1"/>
        <c:lblAlgn val="ctr"/>
        <c:lblOffset val="100"/>
        <c:noMultiLvlLbl val="0"/>
      </c:catAx>
      <c:valAx>
        <c:axId val="21418070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800"/>
                </a:pPr>
                <a:r>
                  <a:rPr kumimoji="1" lang="en-US" altLang="ja-JP" sz="1400" b="1" i="0" baseline="0">
                    <a:effectLst/>
                  </a:rPr>
                  <a:t>DGTS content (Relative)</a:t>
                </a:r>
                <a:endParaRPr lang="en-US" altLang="ja-JP" sz="800">
                  <a:effectLst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crossAx val="2115775400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2"/>
            <c:invertIfNegative val="0"/>
            <c:bubble3D val="0"/>
            <c:spPr>
              <a:solidFill>
                <a:srgbClr val="FFFFFF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FCD9-CC4C-943E-8E3EBF797B61}"/>
              </c:ext>
            </c:extLst>
          </c:dPt>
          <c:dPt>
            <c:idx val="4"/>
            <c:invertIfNegative val="0"/>
            <c:bubble3D val="0"/>
            <c:spPr>
              <a:solidFill>
                <a:srgbClr val="FFFFFF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FCD9-CC4C-943E-8E3EBF797B61}"/>
              </c:ext>
            </c:extLst>
          </c:dPt>
          <c:dPt>
            <c:idx val="6"/>
            <c:invertIfNegative val="0"/>
            <c:bubble3D val="0"/>
            <c:spPr>
              <a:solidFill>
                <a:srgbClr val="FFFFFF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FCD9-CC4C-943E-8E3EBF797B61}"/>
              </c:ext>
            </c:extLst>
          </c:dPt>
          <c:errBars>
            <c:errBarType val="plus"/>
            <c:errValType val="cust"/>
            <c:noEndCap val="0"/>
            <c:plus>
              <c:numRef>
                <c:f>'Fig. 6'!$B$45:$I$45</c:f>
                <c:numCache>
                  <c:formatCode>General</c:formatCode>
                  <c:ptCount val="8"/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multiLvlStrRef>
              <c:f>'Fig. 6'!$B$37:$I$38</c:f>
              <c:multiLvlStrCache>
                <c:ptCount val="8"/>
                <c:lvl>
                  <c:pt idx="0">
                    <c:v>DGTS</c:v>
                  </c:pt>
                  <c:pt idx="1">
                    <c:v>PE+PC</c:v>
                  </c:pt>
                  <c:pt idx="2">
                    <c:v>DGTS</c:v>
                  </c:pt>
                  <c:pt idx="3">
                    <c:v>PE+PC</c:v>
                  </c:pt>
                  <c:pt idx="4">
                    <c:v>DGTS</c:v>
                  </c:pt>
                  <c:pt idx="5">
                    <c:v>PE+PC</c:v>
                  </c:pt>
                  <c:pt idx="6">
                    <c:v>DGTS</c:v>
                  </c:pt>
                  <c:pt idx="7">
                    <c:v>PE+PC</c:v>
                  </c:pt>
                </c:lvl>
                <c:lvl>
                  <c:pt idx="0">
                    <c:v>0h</c:v>
                  </c:pt>
                  <c:pt idx="2">
                    <c:v>6h</c:v>
                  </c:pt>
                  <c:pt idx="4">
                    <c:v>12h</c:v>
                  </c:pt>
                  <c:pt idx="6">
                    <c:v>24h</c:v>
                  </c:pt>
                </c:lvl>
              </c:multiLvlStrCache>
            </c:multiLvlStrRef>
          </c:cat>
          <c:val>
            <c:numRef>
              <c:f>'Fig. 6'!$B$39:$I$39</c:f>
              <c:numCache>
                <c:formatCode>General</c:formatCode>
                <c:ptCount val="8"/>
                <c:pt idx="0">
                  <c:v>0.0</c:v>
                </c:pt>
                <c:pt idx="1">
                  <c:v>18.15348878509433</c:v>
                </c:pt>
                <c:pt idx="2">
                  <c:v>13.73757493278881</c:v>
                </c:pt>
                <c:pt idx="3">
                  <c:v>12.25089258639622</c:v>
                </c:pt>
                <c:pt idx="4">
                  <c:v>26.38149292502132</c:v>
                </c:pt>
                <c:pt idx="5">
                  <c:v>6.448870400504498</c:v>
                </c:pt>
                <c:pt idx="6">
                  <c:v>40.50132044243099</c:v>
                </c:pt>
                <c:pt idx="7">
                  <c:v>1.5184019480435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66F-D545-945B-C9A7363158FF}"/>
            </c:ext>
          </c:extLst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. 6'!$B$46:$I$46</c:f>
                <c:numCache>
                  <c:formatCode>General</c:formatCode>
                  <c:ptCount val="8"/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multiLvlStrRef>
              <c:f>'Fig. 6'!$B$37:$I$38</c:f>
              <c:multiLvlStrCache>
                <c:ptCount val="8"/>
                <c:lvl>
                  <c:pt idx="0">
                    <c:v>DGTS</c:v>
                  </c:pt>
                  <c:pt idx="1">
                    <c:v>PE+PC</c:v>
                  </c:pt>
                  <c:pt idx="2">
                    <c:v>DGTS</c:v>
                  </c:pt>
                  <c:pt idx="3">
                    <c:v>PE+PC</c:v>
                  </c:pt>
                  <c:pt idx="4">
                    <c:v>DGTS</c:v>
                  </c:pt>
                  <c:pt idx="5">
                    <c:v>PE+PC</c:v>
                  </c:pt>
                  <c:pt idx="6">
                    <c:v>DGTS</c:v>
                  </c:pt>
                  <c:pt idx="7">
                    <c:v>PE+PC</c:v>
                  </c:pt>
                </c:lvl>
                <c:lvl>
                  <c:pt idx="0">
                    <c:v>0h</c:v>
                  </c:pt>
                  <c:pt idx="2">
                    <c:v>6h</c:v>
                  </c:pt>
                  <c:pt idx="4">
                    <c:v>12h</c:v>
                  </c:pt>
                  <c:pt idx="6">
                    <c:v>24h</c:v>
                  </c:pt>
                </c:lvl>
              </c:multiLvlStrCache>
            </c:multiLvlStrRef>
          </c:cat>
          <c:val>
            <c:numRef>
              <c:f>'Fig. 6'!$B$40:$I$40</c:f>
              <c:numCache>
                <c:formatCode>General</c:formatCode>
                <c:ptCount val="8"/>
                <c:pt idx="0">
                  <c:v>0.0</c:v>
                </c:pt>
                <c:pt idx="1">
                  <c:v>6.79931240779254</c:v>
                </c:pt>
                <c:pt idx="2">
                  <c:v>0.0</c:v>
                </c:pt>
                <c:pt idx="3">
                  <c:v>3.715291795422196</c:v>
                </c:pt>
                <c:pt idx="4">
                  <c:v>0.0</c:v>
                </c:pt>
                <c:pt idx="5">
                  <c:v>2.276856455800902</c:v>
                </c:pt>
                <c:pt idx="6">
                  <c:v>0.0</c:v>
                </c:pt>
                <c:pt idx="7">
                  <c:v>0.66548376891355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66F-D545-945B-C9A7363158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42449672"/>
        <c:axId val="2142446600"/>
      </c:barChart>
      <c:catAx>
        <c:axId val="21424496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42446600"/>
        <c:crosses val="autoZero"/>
        <c:auto val="1"/>
        <c:lblAlgn val="ctr"/>
        <c:lblOffset val="100"/>
        <c:noMultiLvlLbl val="0"/>
      </c:catAx>
      <c:valAx>
        <c:axId val="21424466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800"/>
                </a:pPr>
                <a:r>
                  <a:rPr kumimoji="1" lang="en-US" altLang="ja-JP" sz="1400" b="1" i="0" baseline="0">
                    <a:effectLst/>
                  </a:rPr>
                  <a:t>Lipid contents in the cells </a:t>
                </a:r>
                <a:endParaRPr lang="en-US" altLang="ja-JP" sz="800">
                  <a:effectLst/>
                </a:endParaRPr>
              </a:p>
              <a:p>
                <a:pPr>
                  <a:defRPr sz="800"/>
                </a:pPr>
                <a:r>
                  <a:rPr kumimoji="1" lang="en-US" altLang="ja-JP" sz="1400" b="1" i="0" baseline="0">
                    <a:effectLst/>
                  </a:rPr>
                  <a:t>( μmol </a:t>
                </a:r>
                <a:r>
                  <a:rPr kumimoji="1" lang="ja-JP" altLang="en-US" sz="1400" b="1" i="0" baseline="0">
                    <a:effectLst/>
                  </a:rPr>
                  <a:t>・ </a:t>
                </a:r>
                <a:r>
                  <a:rPr kumimoji="1" lang="en-US" altLang="ja-JP" sz="1400" b="1" i="0" baseline="0">
                    <a:effectLst/>
                  </a:rPr>
                  <a:t>L</a:t>
                </a:r>
                <a:r>
                  <a:rPr kumimoji="1" lang="en-US" altLang="ja-JP" sz="1400" b="1" i="0" baseline="30000">
                    <a:effectLst/>
                  </a:rPr>
                  <a:t>-1</a:t>
                </a:r>
                <a:r>
                  <a:rPr kumimoji="1" lang="ja-JP" altLang="en-US" sz="1400" b="1" i="0" baseline="0">
                    <a:effectLst/>
                  </a:rPr>
                  <a:t>・</a:t>
                </a:r>
                <a:r>
                  <a:rPr kumimoji="1" lang="en-US" altLang="ja-JP" sz="1400" b="1" i="0" baseline="0">
                    <a:effectLst/>
                  </a:rPr>
                  <a:t> OD</a:t>
                </a:r>
                <a:r>
                  <a:rPr kumimoji="1" lang="en-US" altLang="ja-JP" sz="1400" b="1" i="0" baseline="-25000">
                    <a:effectLst/>
                  </a:rPr>
                  <a:t>730 </a:t>
                </a:r>
                <a:r>
                  <a:rPr kumimoji="1" lang="en-US" altLang="ja-JP" sz="1400" b="1" i="0" baseline="30000">
                    <a:effectLst/>
                  </a:rPr>
                  <a:t>-1 </a:t>
                </a:r>
                <a:r>
                  <a:rPr kumimoji="1" lang="en-US" altLang="ja-JP" sz="1400" b="1" i="0" baseline="0">
                    <a:effectLst/>
                  </a:rPr>
                  <a:t>) </a:t>
                </a:r>
                <a:endParaRPr lang="en-US" altLang="ja-JP" sz="800">
                  <a:effectLst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142449672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2"/>
            <c:invertIfNegative val="0"/>
            <c:bubble3D val="0"/>
            <c:spPr>
              <a:solidFill>
                <a:srgbClr val="FFFFFF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5B85-9245-9480-3C4E0ACE072F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5B85-9245-9480-3C4E0ACE072F}"/>
              </c:ext>
            </c:extLst>
          </c:dPt>
          <c:dPt>
            <c:idx val="6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5B85-9245-9480-3C4E0ACE072F}"/>
              </c:ext>
            </c:extLst>
          </c:dPt>
          <c:errBars>
            <c:errBarType val="plus"/>
            <c:errValType val="cust"/>
            <c:noEndCap val="0"/>
            <c:plus>
              <c:numRef>
                <c:f>'Fig. 6'!$K$45:$R$45</c:f>
                <c:numCache>
                  <c:formatCode>General</c:formatCode>
                  <c:ptCount val="8"/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multiLvlStrRef>
              <c:f>'Fig. 6'!$K$37:$R$38</c:f>
              <c:multiLvlStrCache>
                <c:ptCount val="8"/>
                <c:lvl>
                  <c:pt idx="0">
                    <c:v>DGTS</c:v>
                  </c:pt>
                  <c:pt idx="1">
                    <c:v>PE+PC</c:v>
                  </c:pt>
                  <c:pt idx="2">
                    <c:v>DGTS</c:v>
                  </c:pt>
                  <c:pt idx="3">
                    <c:v>PE+PC</c:v>
                  </c:pt>
                  <c:pt idx="4">
                    <c:v>DGTS</c:v>
                  </c:pt>
                  <c:pt idx="5">
                    <c:v>PE+PC</c:v>
                  </c:pt>
                  <c:pt idx="6">
                    <c:v>DGTS</c:v>
                  </c:pt>
                  <c:pt idx="7">
                    <c:v>PE+PC</c:v>
                  </c:pt>
                </c:lvl>
                <c:lvl>
                  <c:pt idx="0">
                    <c:v>0h</c:v>
                  </c:pt>
                  <c:pt idx="2">
                    <c:v>6h</c:v>
                  </c:pt>
                  <c:pt idx="4">
                    <c:v>12h</c:v>
                  </c:pt>
                  <c:pt idx="6">
                    <c:v>24h</c:v>
                  </c:pt>
                </c:lvl>
              </c:multiLvlStrCache>
            </c:multiLvlStrRef>
          </c:cat>
          <c:val>
            <c:numRef>
              <c:f>'Fig. 6'!$K$39:$R$39</c:f>
              <c:numCache>
                <c:formatCode>General</c:formatCode>
                <c:ptCount val="8"/>
                <c:pt idx="0">
                  <c:v>0.0</c:v>
                </c:pt>
                <c:pt idx="1">
                  <c:v>4.07999660444995</c:v>
                </c:pt>
                <c:pt idx="2">
                  <c:v>4.050523968932779</c:v>
                </c:pt>
                <c:pt idx="3">
                  <c:v>3.612175679098926</c:v>
                </c:pt>
                <c:pt idx="4">
                  <c:v>9.682007903482825</c:v>
                </c:pt>
                <c:pt idx="5">
                  <c:v>2.366735436985151</c:v>
                </c:pt>
                <c:pt idx="6">
                  <c:v>23.77832523175123</c:v>
                </c:pt>
                <c:pt idx="7">
                  <c:v>0.89145378369634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5B85-9245-9480-3C4E0ACE072F}"/>
            </c:ext>
          </c:extLst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. 6'!$K$46:$R$46</c:f>
                <c:numCache>
                  <c:formatCode>General</c:formatCode>
                  <c:ptCount val="8"/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multiLvlStrRef>
              <c:f>'Fig. 6'!$K$37:$R$38</c:f>
              <c:multiLvlStrCache>
                <c:ptCount val="8"/>
                <c:lvl>
                  <c:pt idx="0">
                    <c:v>DGTS</c:v>
                  </c:pt>
                  <c:pt idx="1">
                    <c:v>PE+PC</c:v>
                  </c:pt>
                  <c:pt idx="2">
                    <c:v>DGTS</c:v>
                  </c:pt>
                  <c:pt idx="3">
                    <c:v>PE+PC</c:v>
                  </c:pt>
                  <c:pt idx="4">
                    <c:v>DGTS</c:v>
                  </c:pt>
                  <c:pt idx="5">
                    <c:v>PE+PC</c:v>
                  </c:pt>
                  <c:pt idx="6">
                    <c:v>DGTS</c:v>
                  </c:pt>
                  <c:pt idx="7">
                    <c:v>PE+PC</c:v>
                  </c:pt>
                </c:lvl>
                <c:lvl>
                  <c:pt idx="0">
                    <c:v>0h</c:v>
                  </c:pt>
                  <c:pt idx="2">
                    <c:v>6h</c:v>
                  </c:pt>
                  <c:pt idx="4">
                    <c:v>12h</c:v>
                  </c:pt>
                  <c:pt idx="6">
                    <c:v>24h</c:v>
                  </c:pt>
                </c:lvl>
              </c:multiLvlStrCache>
            </c:multiLvlStrRef>
          </c:cat>
          <c:val>
            <c:numRef>
              <c:f>'Fig. 6'!$K$40:$R$40</c:f>
              <c:numCache>
                <c:formatCode>General</c:formatCode>
                <c:ptCount val="8"/>
                <c:pt idx="0">
                  <c:v>0.0</c:v>
                </c:pt>
                <c:pt idx="1">
                  <c:v>1.527845280437285</c:v>
                </c:pt>
                <c:pt idx="2">
                  <c:v>0.0</c:v>
                </c:pt>
                <c:pt idx="3">
                  <c:v>1.094107490437471</c:v>
                </c:pt>
                <c:pt idx="4">
                  <c:v>0.0</c:v>
                </c:pt>
                <c:pt idx="5">
                  <c:v>0.836566564249894</c:v>
                </c:pt>
                <c:pt idx="6">
                  <c:v>0.0</c:v>
                </c:pt>
                <c:pt idx="7">
                  <c:v>0.39336026527184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5B85-9245-9480-3C4E0ACE07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42400536"/>
        <c:axId val="2142397464"/>
      </c:barChart>
      <c:catAx>
        <c:axId val="21424005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42397464"/>
        <c:crosses val="autoZero"/>
        <c:auto val="1"/>
        <c:lblAlgn val="ctr"/>
        <c:lblOffset val="100"/>
        <c:noMultiLvlLbl val="0"/>
      </c:catAx>
      <c:valAx>
        <c:axId val="21423974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700"/>
                </a:pPr>
                <a:r>
                  <a:rPr kumimoji="1" lang="en-US" altLang="ja-JP" sz="1200" b="1">
                    <a:effectLst/>
                  </a:rPr>
                  <a:t>Lipid</a:t>
                </a:r>
                <a:r>
                  <a:rPr kumimoji="1" lang="en-US" altLang="ja-JP" sz="1200">
                    <a:effectLst/>
                  </a:rPr>
                  <a:t> </a:t>
                </a:r>
                <a:r>
                  <a:rPr kumimoji="1" lang="en-US" altLang="ja-JP" sz="1200" b="1">
                    <a:effectLst/>
                  </a:rPr>
                  <a:t>contents in the culture</a:t>
                </a:r>
                <a:endParaRPr lang="en-US" altLang="ja-JP" sz="700">
                  <a:effectLst/>
                </a:endParaRPr>
              </a:p>
              <a:p>
                <a:pPr>
                  <a:defRPr sz="700"/>
                </a:pPr>
                <a:r>
                  <a:rPr kumimoji="1" lang="en-US" altLang="ja-JP" sz="1200" b="1">
                    <a:effectLst/>
                  </a:rPr>
                  <a:t>(μmol</a:t>
                </a:r>
                <a:r>
                  <a:rPr kumimoji="1" lang="ja-JP" altLang="en-US" sz="1200" b="1">
                    <a:effectLst/>
                  </a:rPr>
                  <a:t>・</a:t>
                </a:r>
                <a:r>
                  <a:rPr kumimoji="1" lang="en-US" altLang="ja-JP" sz="1200" b="1">
                    <a:effectLst/>
                  </a:rPr>
                  <a:t>L</a:t>
                </a:r>
                <a:r>
                  <a:rPr kumimoji="1" lang="en-US" altLang="ja-JP" sz="1200" b="1" baseline="30000">
                    <a:effectLst/>
                  </a:rPr>
                  <a:t>-1</a:t>
                </a:r>
                <a:r>
                  <a:rPr kumimoji="1" lang="en-US" altLang="ja-JP" sz="1200" b="1">
                    <a:effectLst/>
                  </a:rPr>
                  <a:t>)</a:t>
                </a:r>
                <a:endParaRPr lang="en-US" altLang="ja-JP" sz="700">
                  <a:effectLst/>
                </a:endParaRPr>
              </a:p>
            </c:rich>
          </c:tx>
          <c:layout>
            <c:manualLayout>
              <c:xMode val="edge"/>
              <c:yMode val="edge"/>
              <c:x val="0.0333333333333333"/>
              <c:y val="0.105871840033154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142400536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PLCc1</a:t>
            </a:r>
            <a:endParaRPr lang="ja-JP" altLang="en-US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3270104334046"/>
          <c:y val="0.151125797947188"/>
          <c:w val="0.838065946907826"/>
          <c:h val="0.7531110197480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9'!$B$28</c:f>
              <c:strCache>
                <c:ptCount val="1"/>
                <c:pt idx="0">
                  <c:v>PLCc1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00000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83F7-1244-9654-42985B7ABFB5}"/>
              </c:ext>
            </c:extLst>
          </c:dPt>
          <c:dPt>
            <c:idx val="2"/>
            <c:invertIfNegative val="0"/>
            <c:bubble3D val="0"/>
            <c:spPr>
              <a:solidFill>
                <a:srgbClr val="00000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83F7-1244-9654-42985B7ABFB5}"/>
              </c:ext>
            </c:extLst>
          </c:dPt>
          <c:errBars>
            <c:errBarType val="plus"/>
            <c:errValType val="cust"/>
            <c:noEndCap val="0"/>
            <c:plus>
              <c:numRef>
                <c:f>'Fig. 9'!$C$46:$F$46</c:f>
                <c:numCache>
                  <c:formatCode>General</c:formatCode>
                  <c:ptCount val="4"/>
                  <c:pt idx="0">
                    <c:v>0.452066677859152</c:v>
                  </c:pt>
                  <c:pt idx="1">
                    <c:v>4.21217245290312</c:v>
                  </c:pt>
                  <c:pt idx="2">
                    <c:v>6.059686087677489</c:v>
                  </c:pt>
                  <c:pt idx="3">
                    <c:v>0.51728993225561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Fig. 9'!$C$26:$F$26</c:f>
              <c:strCache>
                <c:ptCount val="4"/>
                <c:pt idx="0">
                  <c:v>0 h</c:v>
                </c:pt>
                <c:pt idx="1">
                  <c:v>4 h</c:v>
                </c:pt>
                <c:pt idx="2">
                  <c:v>8h (-P)</c:v>
                </c:pt>
                <c:pt idx="3">
                  <c:v>8h (+P)</c:v>
                </c:pt>
              </c:strCache>
            </c:strRef>
          </c:cat>
          <c:val>
            <c:numRef>
              <c:f>'Fig. 9'!$C$45:$F$45</c:f>
              <c:numCache>
                <c:formatCode>0.00</c:formatCode>
                <c:ptCount val="4"/>
                <c:pt idx="0">
                  <c:v>1.0</c:v>
                </c:pt>
                <c:pt idx="1">
                  <c:v>12.49651423582575</c:v>
                </c:pt>
                <c:pt idx="2">
                  <c:v>17.37040747975552</c:v>
                </c:pt>
                <c:pt idx="3">
                  <c:v>0.77879668645827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931-754E-81EA-BCFF92C711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3852616"/>
        <c:axId val="2143855832"/>
      </c:barChart>
      <c:catAx>
        <c:axId val="214385261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crossAx val="2143855832"/>
        <c:crosses val="autoZero"/>
        <c:auto val="1"/>
        <c:lblAlgn val="ctr"/>
        <c:lblOffset val="100"/>
        <c:noMultiLvlLbl val="0"/>
      </c:catAx>
      <c:valAx>
        <c:axId val="21438558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kumimoji="1" lang="en-US" altLang="ja-JP" sz="1800">
                    <a:effectLst/>
                  </a:rPr>
                  <a:t>mRNA level</a:t>
                </a:r>
                <a:r>
                  <a:rPr kumimoji="0" lang="en-US" altLang="ja-JP" sz="1000">
                    <a:effectLst/>
                  </a:rPr>
                  <a:t> </a:t>
                </a:r>
                <a:r>
                  <a:rPr kumimoji="1" lang="en-US" altLang="ja-JP" sz="1800">
                    <a:effectLst/>
                  </a:rPr>
                  <a:t>(relative)</a:t>
                </a:r>
                <a:endParaRPr lang="en-US" altLang="ja-JP">
                  <a:effectLst/>
                </a:endParaRPr>
              </a:p>
            </c:rich>
          </c:tx>
          <c:overlay val="0"/>
        </c:title>
        <c:numFmt formatCode="0.00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143852616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3258157209597"/>
          <c:y val="0.0739604784978801"/>
          <c:w val="0.758967830721172"/>
          <c:h val="0.759871668685645"/>
        </c:manualLayout>
      </c:layout>
      <c:scatterChart>
        <c:scatterStyle val="smoothMarker"/>
        <c:varyColors val="0"/>
        <c:ser>
          <c:idx val="10"/>
          <c:order val="0"/>
          <c:tx>
            <c:strRef>
              <c:f>'Fig. 2'!$I$5</c:f>
              <c:strCache>
                <c:ptCount val="1"/>
                <c:pt idx="0">
                  <c:v>(+P)</c:v>
                </c:pt>
              </c:strCache>
            </c:strRef>
          </c:tx>
          <c:spPr>
            <a:ln>
              <a:solidFill>
                <a:schemeClr val="tx1"/>
              </a:solidFill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2'!$K$9:$N$9</c:f>
                <c:numCache>
                  <c:formatCode>General</c:formatCode>
                  <c:ptCount val="4"/>
                  <c:pt idx="0">
                    <c:v>0.370936941187038</c:v>
                  </c:pt>
                  <c:pt idx="1">
                    <c:v>2.185233586851003</c:v>
                  </c:pt>
                  <c:pt idx="2">
                    <c:v>6.14209776221226</c:v>
                  </c:pt>
                  <c:pt idx="3">
                    <c:v>3.434088270560326</c:v>
                  </c:pt>
                </c:numCache>
              </c:numRef>
            </c:plus>
            <c:minus>
              <c:numRef>
                <c:f>'Fig. 2'!$K$9:$N$9</c:f>
                <c:numCache>
                  <c:formatCode>General</c:formatCode>
                  <c:ptCount val="4"/>
                  <c:pt idx="0">
                    <c:v>0.370936941187038</c:v>
                  </c:pt>
                  <c:pt idx="1">
                    <c:v>2.185233586851003</c:v>
                  </c:pt>
                  <c:pt idx="2">
                    <c:v>6.14209776221226</c:v>
                  </c:pt>
                  <c:pt idx="3">
                    <c:v>3.434088270560326</c:v>
                  </c:pt>
                </c:numCache>
              </c:numRef>
            </c:minus>
          </c:errBars>
          <c:xVal>
            <c:numRef>
              <c:f>'Fig. 2'!$K$3:$N$3</c:f>
              <c:numCache>
                <c:formatCode>General</c:formatCode>
                <c:ptCount val="4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  <c:pt idx="3">
                  <c:v>72.0</c:v>
                </c:pt>
              </c:numCache>
            </c:numRef>
          </c:xVal>
          <c:yVal>
            <c:numRef>
              <c:f>'Fig. 2'!$K$8:$N$8</c:f>
              <c:numCache>
                <c:formatCode>General</c:formatCode>
                <c:ptCount val="4"/>
                <c:pt idx="0">
                  <c:v>3.723343045238792</c:v>
                </c:pt>
                <c:pt idx="1">
                  <c:v>32.01146875</c:v>
                </c:pt>
                <c:pt idx="2">
                  <c:v>66.16493749999999</c:v>
                </c:pt>
                <c:pt idx="3">
                  <c:v>88.9605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5-6B7C-42BB-80CD-8FCBDD3234AD}"/>
            </c:ext>
          </c:extLst>
        </c:ser>
        <c:ser>
          <c:idx val="11"/>
          <c:order val="1"/>
          <c:tx>
            <c:strRef>
              <c:f>'Fig. 2'!$I$12</c:f>
              <c:strCache>
                <c:ptCount val="1"/>
                <c:pt idx="0">
                  <c:v>(-P)</c:v>
                </c:pt>
              </c:strCache>
            </c:strRef>
          </c:tx>
          <c:spPr>
            <a:ln>
              <a:solidFill>
                <a:schemeClr val="tx1"/>
              </a:solidFill>
            </a:ln>
            <a:effectLst/>
          </c:spPr>
          <c:marker>
            <c:symbol val="circle"/>
            <c:size val="9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2'!$K$16:$N$16</c:f>
                <c:numCache>
                  <c:formatCode>General</c:formatCode>
                  <c:ptCount val="4"/>
                  <c:pt idx="0">
                    <c:v>0.303398765936225</c:v>
                  </c:pt>
                  <c:pt idx="1">
                    <c:v>0.220298651308239</c:v>
                  </c:pt>
                  <c:pt idx="2">
                    <c:v>1.022743864180445</c:v>
                  </c:pt>
                  <c:pt idx="3">
                    <c:v>5.186148653900282</c:v>
                  </c:pt>
                </c:numCache>
              </c:numRef>
            </c:plus>
            <c:minus>
              <c:numRef>
                <c:f>'Fig. 2'!$K$16:$N$16</c:f>
                <c:numCache>
                  <c:formatCode>General</c:formatCode>
                  <c:ptCount val="4"/>
                  <c:pt idx="0">
                    <c:v>0.303398765936225</c:v>
                  </c:pt>
                  <c:pt idx="1">
                    <c:v>0.220298651308239</c:v>
                  </c:pt>
                  <c:pt idx="2">
                    <c:v>1.022743864180445</c:v>
                  </c:pt>
                  <c:pt idx="3">
                    <c:v>5.186148653900282</c:v>
                  </c:pt>
                </c:numCache>
              </c:numRef>
            </c:minus>
          </c:errBars>
          <c:xVal>
            <c:numRef>
              <c:f>'Fig. 2'!$K$3:$N$3</c:f>
              <c:numCache>
                <c:formatCode>General</c:formatCode>
                <c:ptCount val="4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  <c:pt idx="3">
                  <c:v>72.0</c:v>
                </c:pt>
              </c:numCache>
            </c:numRef>
          </c:xVal>
          <c:yVal>
            <c:numRef>
              <c:f>'Fig. 2'!$K$15:$N$15</c:f>
              <c:numCache>
                <c:formatCode>General</c:formatCode>
                <c:ptCount val="4"/>
                <c:pt idx="0">
                  <c:v>3.760677979160383</c:v>
                </c:pt>
                <c:pt idx="1">
                  <c:v>15.23790625</c:v>
                </c:pt>
                <c:pt idx="2">
                  <c:v>23.4848125</c:v>
                </c:pt>
                <c:pt idx="3">
                  <c:v>46.02453125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6-6B7C-42BB-80CD-8FCBDD3234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1401496"/>
        <c:axId val="2143267368"/>
      </c:scatterChart>
      <c:valAx>
        <c:axId val="2141401496"/>
        <c:scaling>
          <c:orientation val="minMax"/>
          <c:min val="-24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en-US"/>
                  <a:t>Time (hr)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0.478024060296603"/>
              <c:y val="0.910755224106602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143267368"/>
        <c:crossesAt val="-20.0"/>
        <c:crossBetween val="midCat"/>
        <c:majorUnit val="24.0"/>
      </c:valAx>
      <c:valAx>
        <c:axId val="2143267368"/>
        <c:scaling>
          <c:orientation val="minMax"/>
          <c:min val="-2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600"/>
                </a:pPr>
                <a:r>
                  <a:rPr kumimoji="1" lang="cs-CZ" altLang="ja-JP" sz="1100">
                    <a:effectLst/>
                  </a:rPr>
                  <a:t>Chlorophyll content </a:t>
                </a:r>
                <a:endParaRPr lang="cs-CZ" altLang="ja-JP" sz="600">
                  <a:effectLst/>
                </a:endParaRPr>
              </a:p>
              <a:p>
                <a:pPr>
                  <a:defRPr sz="600"/>
                </a:pPr>
                <a:r>
                  <a:rPr kumimoji="1" lang="cs-CZ" altLang="ja-JP" sz="1100">
                    <a:effectLst/>
                  </a:rPr>
                  <a:t>(μg</a:t>
                </a:r>
                <a:r>
                  <a:rPr kumimoji="1" lang="ja-JP" altLang="cs-CZ" sz="1100">
                    <a:effectLst/>
                  </a:rPr>
                  <a:t>・</a:t>
                </a:r>
                <a:r>
                  <a:rPr kumimoji="1" lang="cs-CZ" altLang="ja-JP" sz="1100">
                    <a:effectLst/>
                  </a:rPr>
                  <a:t>mL</a:t>
                </a:r>
                <a:r>
                  <a:rPr kumimoji="1" lang="cs-CZ" altLang="ja-JP" sz="1100" baseline="30000">
                    <a:effectLst/>
                  </a:rPr>
                  <a:t>-1</a:t>
                </a:r>
                <a:r>
                  <a:rPr kumimoji="1" lang="cs-CZ" altLang="ja-JP" sz="1100">
                    <a:effectLst/>
                  </a:rPr>
                  <a:t>)</a:t>
                </a:r>
                <a:endParaRPr lang="cs-CZ" altLang="ja-JP" sz="600">
                  <a:effectLst/>
                </a:endParaRPr>
              </a:p>
            </c:rich>
          </c:tx>
          <c:layout>
            <c:manualLayout>
              <c:xMode val="edge"/>
              <c:yMode val="edge"/>
              <c:x val="0.0178104450735269"/>
              <c:y val="0.25322342519685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141401496"/>
        <c:crossesAt val="-24.0"/>
        <c:crossBetween val="midCat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705093664121168"/>
          <c:y val="0.603135926649786"/>
          <c:w val="0.136431932770488"/>
          <c:h val="0.19804573362249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PLCc2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Fig. 9'!$B$35</c:f>
              <c:strCache>
                <c:ptCount val="1"/>
                <c:pt idx="0">
                  <c:v>PLCc1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00000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B9E1-423C-AA5F-1E41E75D7EC4}"/>
              </c:ext>
            </c:extLst>
          </c:dPt>
          <c:dPt>
            <c:idx val="2"/>
            <c:invertIfNegative val="0"/>
            <c:bubble3D val="0"/>
            <c:spPr>
              <a:solidFill>
                <a:srgbClr val="00000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B9E1-423C-AA5F-1E41E75D7EC4}"/>
              </c:ext>
            </c:extLst>
          </c:dPt>
          <c:errBars>
            <c:errBarType val="plus"/>
            <c:errValType val="cust"/>
            <c:noEndCap val="0"/>
            <c:plus>
              <c:numRef>
                <c:f>'Fig. 9'!$C$53:$F$53</c:f>
                <c:numCache>
                  <c:formatCode>General</c:formatCode>
                  <c:ptCount val="4"/>
                  <c:pt idx="0">
                    <c:v>0.314221623279626</c:v>
                  </c:pt>
                  <c:pt idx="1">
                    <c:v>0.426227214434608</c:v>
                  </c:pt>
                  <c:pt idx="2">
                    <c:v>0.159648855226493</c:v>
                  </c:pt>
                  <c:pt idx="3">
                    <c:v>0.7249930508309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Fig. 9'!$C$26:$F$26</c:f>
              <c:strCache>
                <c:ptCount val="4"/>
                <c:pt idx="0">
                  <c:v>0 h</c:v>
                </c:pt>
                <c:pt idx="1">
                  <c:v>4 h</c:v>
                </c:pt>
                <c:pt idx="2">
                  <c:v>8h (-P)</c:v>
                </c:pt>
                <c:pt idx="3">
                  <c:v>8h (+P)</c:v>
                </c:pt>
              </c:strCache>
            </c:strRef>
          </c:cat>
          <c:val>
            <c:numRef>
              <c:f>'Fig. 9'!$C$52:$F$52</c:f>
              <c:numCache>
                <c:formatCode>0.00</c:formatCode>
                <c:ptCount val="4"/>
                <c:pt idx="0">
                  <c:v>1</c:v>
                </c:pt>
                <c:pt idx="1">
                  <c:v>1.07807767242597</c:v>
                </c:pt>
                <c:pt idx="2">
                  <c:v>0.632142244736322</c:v>
                </c:pt>
                <c:pt idx="3">
                  <c:v>1.5206869349919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B9E1-423C-AA5F-1E41E75D7E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3896696"/>
        <c:axId val="2143899912"/>
      </c:barChart>
      <c:catAx>
        <c:axId val="214389669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crossAx val="2143899912"/>
        <c:crosses val="autoZero"/>
        <c:auto val="1"/>
        <c:lblAlgn val="ctr"/>
        <c:lblOffset val="100"/>
        <c:noMultiLvlLbl val="0"/>
      </c:catAx>
      <c:valAx>
        <c:axId val="2143899912"/>
        <c:scaling>
          <c:orientation val="minMax"/>
          <c:max val="5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kumimoji="1" lang="en-US" altLang="ja-JP" sz="1800" b="1" i="0" baseline="0">
                    <a:effectLst/>
                  </a:rPr>
                  <a:t>mRNA level</a:t>
                </a:r>
                <a:r>
                  <a:rPr lang="en-US" altLang="ja-JP" sz="1800" b="1" i="0" baseline="0">
                    <a:effectLst/>
                  </a:rPr>
                  <a:t> </a:t>
                </a:r>
                <a:r>
                  <a:rPr kumimoji="1" lang="en-US" altLang="ja-JP" sz="1800" b="1" i="0" baseline="0">
                    <a:effectLst/>
                  </a:rPr>
                  <a:t>(relative)</a:t>
                </a:r>
                <a:endParaRPr lang="en-US" altLang="ja-JP">
                  <a:effectLst/>
                </a:endParaRPr>
              </a:p>
            </c:rich>
          </c:tx>
          <c:overlay val="0"/>
        </c:title>
        <c:numFmt formatCode="0.00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143896696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PLP</a:t>
            </a:r>
            <a:endParaRPr lang="ja-JP" alt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Fig. 9'!$B$31</c:f>
              <c:strCache>
                <c:ptCount val="1"/>
                <c:pt idx="0">
                  <c:v>PLP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00000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E370-4D1F-AB51-ABB4ACB3B6AB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E370-4D1F-AB51-ABB4ACB3B6AB}"/>
              </c:ext>
            </c:extLst>
          </c:dPt>
          <c:errBars>
            <c:errBarType val="plus"/>
            <c:errValType val="cust"/>
            <c:noEndCap val="0"/>
            <c:plus>
              <c:numRef>
                <c:f>'Fig. 9'!$I$53:$L$53</c:f>
                <c:numCache>
                  <c:formatCode>General</c:formatCode>
                  <c:ptCount val="4"/>
                  <c:pt idx="0">
                    <c:v>0.375907679231053</c:v>
                  </c:pt>
                  <c:pt idx="1">
                    <c:v>8.51326618987493</c:v>
                  </c:pt>
                  <c:pt idx="2">
                    <c:v>11.11573218298583</c:v>
                  </c:pt>
                  <c:pt idx="3">
                    <c:v>5.0689230973337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Fig. 9'!$C$26:$F$26</c:f>
              <c:strCache>
                <c:ptCount val="4"/>
                <c:pt idx="0">
                  <c:v>0 h</c:v>
                </c:pt>
                <c:pt idx="1">
                  <c:v>4 h</c:v>
                </c:pt>
                <c:pt idx="2">
                  <c:v>8h (-P)</c:v>
                </c:pt>
                <c:pt idx="3">
                  <c:v>8h (+P)</c:v>
                </c:pt>
              </c:strCache>
            </c:strRef>
          </c:cat>
          <c:val>
            <c:numRef>
              <c:f>'Fig. 9'!$I$52:$L$52</c:f>
              <c:numCache>
                <c:formatCode>0.00</c:formatCode>
                <c:ptCount val="4"/>
                <c:pt idx="0">
                  <c:v>1</c:v>
                </c:pt>
                <c:pt idx="1">
                  <c:v>30.28413117002578</c:v>
                </c:pt>
                <c:pt idx="2">
                  <c:v>37.3979086104286</c:v>
                </c:pt>
                <c:pt idx="3">
                  <c:v>9.17195936194712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E370-4D1F-AB51-ABB4ACB3B6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3938312"/>
        <c:axId val="2143941528"/>
      </c:barChart>
      <c:catAx>
        <c:axId val="214393831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crossAx val="2143941528"/>
        <c:crosses val="autoZero"/>
        <c:auto val="1"/>
        <c:lblAlgn val="ctr"/>
        <c:lblOffset val="100"/>
        <c:noMultiLvlLbl val="0"/>
      </c:catAx>
      <c:valAx>
        <c:axId val="21439415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kumimoji="1" lang="en-US" altLang="ja-JP" sz="1800" b="1" i="0" baseline="0">
                    <a:effectLst/>
                  </a:rPr>
                  <a:t>mRNA level</a:t>
                </a:r>
                <a:r>
                  <a:rPr lang="en-US" altLang="ja-JP" sz="1800" b="1" i="0" baseline="0">
                    <a:effectLst/>
                  </a:rPr>
                  <a:t> </a:t>
                </a:r>
                <a:r>
                  <a:rPr kumimoji="1" lang="en-US" altLang="ja-JP" sz="1800" b="1" i="0" baseline="0">
                    <a:effectLst/>
                  </a:rPr>
                  <a:t>(relative)</a:t>
                </a:r>
                <a:endParaRPr lang="en-US" altLang="ja-JP">
                  <a:effectLst/>
                </a:endParaRPr>
              </a:p>
            </c:rich>
          </c:tx>
          <c:overlay val="0"/>
        </c:title>
        <c:numFmt formatCode="0.00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143938312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BTA1</a:t>
            </a:r>
            <a:endParaRPr lang="ja-JP" alt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'Fig. 9'!$B$30</c:f>
              <c:strCache>
                <c:ptCount val="1"/>
                <c:pt idx="0">
                  <c:v>BTA1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00000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B578-470C-9A07-B5D2EBF55F34}"/>
              </c:ext>
            </c:extLst>
          </c:dPt>
          <c:dPt>
            <c:idx val="2"/>
            <c:invertIfNegative val="0"/>
            <c:bubble3D val="0"/>
            <c:spPr>
              <a:solidFill>
                <a:srgbClr val="00000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B578-470C-9A07-B5D2EBF55F34}"/>
              </c:ext>
            </c:extLst>
          </c:dPt>
          <c:errBars>
            <c:errBarType val="plus"/>
            <c:errValType val="cust"/>
            <c:noEndCap val="0"/>
            <c:plus>
              <c:numRef>
                <c:f>'Fig. 9'!$I$46:$L$46</c:f>
                <c:numCache>
                  <c:formatCode>General</c:formatCode>
                  <c:ptCount val="4"/>
                  <c:pt idx="0">
                    <c:v>0.560880166713747</c:v>
                  </c:pt>
                  <c:pt idx="1">
                    <c:v>5.322878498517068</c:v>
                  </c:pt>
                  <c:pt idx="2">
                    <c:v>6.127016715966936</c:v>
                  </c:pt>
                  <c:pt idx="3">
                    <c:v>1.10688760604908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Fig. 9'!$C$26:$F$26</c:f>
              <c:strCache>
                <c:ptCount val="4"/>
                <c:pt idx="0">
                  <c:v>0 h</c:v>
                </c:pt>
                <c:pt idx="1">
                  <c:v>4 h</c:v>
                </c:pt>
                <c:pt idx="2">
                  <c:v>8h (-P)</c:v>
                </c:pt>
                <c:pt idx="3">
                  <c:v>8h (+P)</c:v>
                </c:pt>
              </c:strCache>
            </c:strRef>
          </c:cat>
          <c:val>
            <c:numRef>
              <c:f>'Fig. 9'!$I$45:$L$45</c:f>
              <c:numCache>
                <c:formatCode>0.00</c:formatCode>
                <c:ptCount val="4"/>
                <c:pt idx="0">
                  <c:v>1.0</c:v>
                </c:pt>
                <c:pt idx="1">
                  <c:v>14.45365978721823</c:v>
                </c:pt>
                <c:pt idx="2">
                  <c:v>23.45122595515912</c:v>
                </c:pt>
                <c:pt idx="3">
                  <c:v>2.4238479670883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B578-470C-9A07-B5D2EBF55F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3794760"/>
        <c:axId val="2143797976"/>
      </c:barChart>
      <c:catAx>
        <c:axId val="214379476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crossAx val="2143797976"/>
        <c:crosses val="autoZero"/>
        <c:auto val="1"/>
        <c:lblAlgn val="ctr"/>
        <c:lblOffset val="100"/>
        <c:noMultiLvlLbl val="0"/>
      </c:catAx>
      <c:valAx>
        <c:axId val="21437979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kumimoji="1" lang="en-US" altLang="ja-JP" sz="1800" b="1" i="0" baseline="0">
                    <a:effectLst/>
                  </a:rPr>
                  <a:t>mRNA level</a:t>
                </a:r>
                <a:r>
                  <a:rPr lang="en-US" altLang="ja-JP" sz="1800" b="1" i="0" baseline="0">
                    <a:effectLst/>
                  </a:rPr>
                  <a:t> </a:t>
                </a:r>
                <a:r>
                  <a:rPr kumimoji="1" lang="en-US" altLang="ja-JP" sz="1800" b="1" i="0" baseline="0">
                    <a:effectLst/>
                  </a:rPr>
                  <a:t>(relative)</a:t>
                </a:r>
                <a:endParaRPr lang="en-US" altLang="ja-JP">
                  <a:effectLst/>
                </a:endParaRPr>
              </a:p>
            </c:rich>
          </c:tx>
          <c:overlay val="0"/>
        </c:title>
        <c:numFmt formatCode="0.00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143794760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800" i="1">
                <a:solidFill>
                  <a:schemeClr val="tx1"/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rPr>
              <a:t>GPAT9</a:t>
            </a:r>
            <a:endParaRPr lang="ja-JP" altLang="en-US" sz="1800" i="1">
              <a:solidFill>
                <a:schemeClr val="tx1"/>
              </a:solidFill>
              <a:latin typeface="Helvetica Neue" panose="02000503000000020004" pitchFamily="2" charset="0"/>
              <a:cs typeface="Helvetica Neue" panose="02000503000000020004" pitchFamily="2" charset="0"/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2-BC67-F148-A471-F83E3BC9B455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BC67-F148-A471-F83E3BC9B455}"/>
              </c:ext>
            </c:extLst>
          </c:dPt>
          <c:errBars>
            <c:errBarType val="plus"/>
            <c:errValType val="cust"/>
            <c:noEndCap val="0"/>
            <c:plus>
              <c:numRef>
                <c:f>'Supplemmentary Fig. 3'!$C$32:$F$32</c:f>
                <c:numCache>
                  <c:formatCode>General</c:formatCode>
                  <c:ptCount val="4"/>
                  <c:pt idx="0">
                    <c:v>0.441194022</c:v>
                  </c:pt>
                  <c:pt idx="1">
                    <c:v>0.435482186</c:v>
                  </c:pt>
                  <c:pt idx="2">
                    <c:v>0.957376894</c:v>
                  </c:pt>
                  <c:pt idx="3">
                    <c:v>1.3466731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mentary Fig. 3'!$C$26:$F$26</c:f>
              <c:strCache>
                <c:ptCount val="4"/>
                <c:pt idx="0">
                  <c:v>0 h</c:v>
                </c:pt>
                <c:pt idx="1">
                  <c:v>4 h</c:v>
                </c:pt>
                <c:pt idx="2">
                  <c:v>8 h (-P)</c:v>
                </c:pt>
                <c:pt idx="3">
                  <c:v>8 h (+P)</c:v>
                </c:pt>
              </c:strCache>
            </c:strRef>
          </c:cat>
          <c:val>
            <c:numRef>
              <c:f>'Supplemmentary Fig. 3'!$C$31:$F$31</c:f>
              <c:numCache>
                <c:formatCode>General</c:formatCode>
                <c:ptCount val="4"/>
                <c:pt idx="0">
                  <c:v>1.0</c:v>
                </c:pt>
                <c:pt idx="1">
                  <c:v>2.272374949</c:v>
                </c:pt>
                <c:pt idx="2">
                  <c:v>2.534247345</c:v>
                </c:pt>
                <c:pt idx="3">
                  <c:v>2.89463077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C67-F148-A471-F83E3BC9B4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4115320"/>
        <c:axId val="2144118856"/>
      </c:barChart>
      <c:catAx>
        <c:axId val="2144115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ja-JP"/>
          </a:p>
        </c:txPr>
        <c:crossAx val="2144118856"/>
        <c:crosses val="autoZero"/>
        <c:auto val="1"/>
        <c:lblAlgn val="ctr"/>
        <c:lblOffset val="100"/>
        <c:noMultiLvlLbl val="0"/>
      </c:catAx>
      <c:valAx>
        <c:axId val="2144118856"/>
        <c:scaling>
          <c:orientation val="minMax"/>
          <c:max val="1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kumimoji="1" lang="en-US" altLang="ja-JP" sz="1800" b="0" i="0" baseline="0">
                    <a:solidFill>
                      <a:schemeClr val="tx1"/>
                    </a:solidFill>
                    <a:effectLst/>
                  </a:rPr>
                  <a:t>mRNA level</a:t>
                </a:r>
                <a:r>
                  <a:rPr lang="en-US" altLang="ja-JP" sz="1800" b="0" i="0" baseline="0">
                    <a:solidFill>
                      <a:schemeClr val="tx1"/>
                    </a:solidFill>
                    <a:effectLst/>
                  </a:rPr>
                  <a:t> </a:t>
                </a:r>
                <a:r>
                  <a:rPr kumimoji="1" lang="en-US" altLang="ja-JP" sz="1800" b="0" i="0" baseline="0">
                    <a:solidFill>
                      <a:schemeClr val="tx1"/>
                    </a:solidFill>
                    <a:effectLst/>
                  </a:rPr>
                  <a:t>(relative)</a:t>
                </a:r>
                <a:endParaRPr lang="ja-JP" altLang="ja-JP" b="0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ja-JP"/>
          </a:p>
        </c:txPr>
        <c:crossAx val="2144115320"/>
        <c:crosses val="autoZero"/>
        <c:crossBetween val="between"/>
        <c:majorUnit val="5.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800" i="1">
                <a:solidFill>
                  <a:schemeClr val="tx1"/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rPr>
              <a:t>ATS1</a:t>
            </a:r>
            <a:endParaRPr lang="ja-JP" altLang="en-US" sz="1800" i="1">
              <a:solidFill>
                <a:schemeClr val="tx1"/>
              </a:solidFill>
              <a:latin typeface="Helvetica Neue" panose="02000503000000020004" pitchFamily="2" charset="0"/>
              <a:cs typeface="Helvetica Neue" panose="02000503000000020004" pitchFamily="2" charset="0"/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2-FAAF-2C42-A3C3-3290CE0973EA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FAAF-2C42-A3C3-3290CE0973EA}"/>
              </c:ext>
            </c:extLst>
          </c:dPt>
          <c:errBars>
            <c:errBarType val="plus"/>
            <c:errValType val="cust"/>
            <c:noEndCap val="0"/>
            <c:plus>
              <c:numRef>
                <c:f>'Supplemmentary Fig. 3'!$C$40:$F$40</c:f>
                <c:numCache>
                  <c:formatCode>General</c:formatCode>
                  <c:ptCount val="4"/>
                  <c:pt idx="0">
                    <c:v>0.363987037</c:v>
                  </c:pt>
                  <c:pt idx="1">
                    <c:v>0.240028335</c:v>
                  </c:pt>
                  <c:pt idx="2">
                    <c:v>0.463469598</c:v>
                  </c:pt>
                  <c:pt idx="3">
                    <c:v>0.8472147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mentary Fig. 3'!$C$34:$F$34</c:f>
              <c:strCache>
                <c:ptCount val="4"/>
                <c:pt idx="0">
                  <c:v>0 h</c:v>
                </c:pt>
                <c:pt idx="1">
                  <c:v>4 h</c:v>
                </c:pt>
                <c:pt idx="2">
                  <c:v>8 h (-P)</c:v>
                </c:pt>
                <c:pt idx="3">
                  <c:v>8 h (+P)</c:v>
                </c:pt>
              </c:strCache>
            </c:strRef>
          </c:cat>
          <c:val>
            <c:numRef>
              <c:f>'Supplemmentary Fig. 3'!$C$39:$F$39</c:f>
              <c:numCache>
                <c:formatCode>General</c:formatCode>
                <c:ptCount val="4"/>
                <c:pt idx="0">
                  <c:v>1.0</c:v>
                </c:pt>
                <c:pt idx="1">
                  <c:v>1.015088512</c:v>
                </c:pt>
                <c:pt idx="2">
                  <c:v>1.098417761</c:v>
                </c:pt>
                <c:pt idx="3">
                  <c:v>1.7640486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AAF-2C42-A3C3-3290CE0973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4165016"/>
        <c:axId val="2144168552"/>
      </c:barChart>
      <c:catAx>
        <c:axId val="2144165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ja-JP"/>
          </a:p>
        </c:txPr>
        <c:crossAx val="2144168552"/>
        <c:crosses val="autoZero"/>
        <c:auto val="1"/>
        <c:lblAlgn val="ctr"/>
        <c:lblOffset val="100"/>
        <c:noMultiLvlLbl val="0"/>
      </c:catAx>
      <c:valAx>
        <c:axId val="2144168552"/>
        <c:scaling>
          <c:orientation val="minMax"/>
          <c:max val="1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kumimoji="1" lang="en-US" altLang="ja-JP" sz="1800" b="0" i="0" baseline="0">
                    <a:solidFill>
                      <a:schemeClr val="tx1"/>
                    </a:solidFill>
                    <a:effectLst/>
                  </a:rPr>
                  <a:t>mRNA level</a:t>
                </a:r>
                <a:r>
                  <a:rPr lang="en-US" altLang="ja-JP" sz="1800" b="0" i="0" baseline="0">
                    <a:solidFill>
                      <a:schemeClr val="tx1"/>
                    </a:solidFill>
                    <a:effectLst/>
                  </a:rPr>
                  <a:t> </a:t>
                </a:r>
                <a:r>
                  <a:rPr kumimoji="1" lang="en-US" altLang="ja-JP" sz="1800" b="0" i="0" baseline="0">
                    <a:solidFill>
                      <a:schemeClr val="tx1"/>
                    </a:solidFill>
                    <a:effectLst/>
                  </a:rPr>
                  <a:t>(relative)</a:t>
                </a:r>
                <a:endParaRPr lang="ja-JP" altLang="ja-JP" b="0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ja-JP"/>
          </a:p>
        </c:txPr>
        <c:crossAx val="2144165016"/>
        <c:crosses val="autoZero"/>
        <c:crossBetween val="between"/>
        <c:majorUnit val="5.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9170883779954"/>
          <c:y val="0.0733381457902762"/>
          <c:w val="0.804842961715463"/>
          <c:h val="0.7554646731573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ig. 2'!$P$5</c:f>
              <c:strCache>
                <c:ptCount val="1"/>
                <c:pt idx="0">
                  <c:v>(+P)</c:v>
                </c:pt>
              </c:strCache>
            </c:strRef>
          </c:tx>
          <c:spPr>
            <a:ln>
              <a:solidFill>
                <a:schemeClr val="tx1"/>
              </a:solidFill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2'!$R$9:$U$9</c:f>
                <c:numCache>
                  <c:formatCode>General</c:formatCode>
                  <c:ptCount val="4"/>
                  <c:pt idx="0">
                    <c:v>1.854684705935183</c:v>
                  </c:pt>
                  <c:pt idx="1">
                    <c:v>0.288791890203803</c:v>
                  </c:pt>
                  <c:pt idx="2">
                    <c:v>0.459693064358928</c:v>
                  </c:pt>
                  <c:pt idx="3">
                    <c:v>3.225130691896201</c:v>
                  </c:pt>
                </c:numCache>
              </c:numRef>
            </c:plus>
            <c:minus>
              <c:numRef>
                <c:f>'Fig. 2'!$R$9:$U$9</c:f>
                <c:numCache>
                  <c:formatCode>General</c:formatCode>
                  <c:ptCount val="4"/>
                  <c:pt idx="0">
                    <c:v>1.854684705935183</c:v>
                  </c:pt>
                  <c:pt idx="1">
                    <c:v>0.288791890203803</c:v>
                  </c:pt>
                  <c:pt idx="2">
                    <c:v>0.459693064358928</c:v>
                  </c:pt>
                  <c:pt idx="3">
                    <c:v>3.225130691896201</c:v>
                  </c:pt>
                </c:numCache>
              </c:numRef>
            </c:minus>
          </c:errBars>
          <c:xVal>
            <c:numRef>
              <c:f>'Fig. 2'!$R$3:$U$3</c:f>
              <c:numCache>
                <c:formatCode>General</c:formatCode>
                <c:ptCount val="4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  <c:pt idx="3">
                  <c:v>72.0</c:v>
                </c:pt>
              </c:numCache>
            </c:numRef>
          </c:xVal>
          <c:yVal>
            <c:numRef>
              <c:f>'Fig. 2'!$R$8:$U$8</c:f>
              <c:numCache>
                <c:formatCode>General</c:formatCode>
                <c:ptCount val="4"/>
                <c:pt idx="0">
                  <c:v>18.61671522619396</c:v>
                </c:pt>
                <c:pt idx="1">
                  <c:v>23.05021912041177</c:v>
                </c:pt>
                <c:pt idx="2">
                  <c:v>23.98787382512331</c:v>
                </c:pt>
                <c:pt idx="3">
                  <c:v>18.6450047627543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998A-45EE-8224-3E5DCE9FE43E}"/>
            </c:ext>
          </c:extLst>
        </c:ser>
        <c:ser>
          <c:idx val="1"/>
          <c:order val="1"/>
          <c:tx>
            <c:strRef>
              <c:f>'Fig. 2'!$P$12</c:f>
              <c:strCache>
                <c:ptCount val="1"/>
                <c:pt idx="0">
                  <c:v>(-P)</c:v>
                </c:pt>
              </c:strCache>
            </c:strRef>
          </c:tx>
          <c:spPr>
            <a:ln>
              <a:solidFill>
                <a:schemeClr val="tx1"/>
              </a:solidFill>
            </a:ln>
            <a:effectLst/>
          </c:spPr>
          <c:marker>
            <c:symbol val="circle"/>
            <c:size val="9"/>
            <c:spPr>
              <a:solidFill>
                <a:srgbClr val="7F7F7F"/>
              </a:solidFill>
              <a:ln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2'!$R$16:$U$16</c:f>
                <c:numCache>
                  <c:formatCode>General</c:formatCode>
                  <c:ptCount val="4"/>
                  <c:pt idx="0">
                    <c:v>1.516993829681134</c:v>
                  </c:pt>
                  <c:pt idx="1">
                    <c:v>0.478969707756987</c:v>
                  </c:pt>
                  <c:pt idx="2">
                    <c:v>0.724548800670152</c:v>
                  </c:pt>
                  <c:pt idx="3">
                    <c:v>1.836537898157622</c:v>
                  </c:pt>
                </c:numCache>
              </c:numRef>
            </c:plus>
            <c:minus>
              <c:numRef>
                <c:f>'Fig. 2'!$R$16:$U$16</c:f>
                <c:numCache>
                  <c:formatCode>General</c:formatCode>
                  <c:ptCount val="4"/>
                  <c:pt idx="0">
                    <c:v>1.516993829681134</c:v>
                  </c:pt>
                  <c:pt idx="1">
                    <c:v>0.478969707756987</c:v>
                  </c:pt>
                  <c:pt idx="2">
                    <c:v>0.724548800670152</c:v>
                  </c:pt>
                  <c:pt idx="3">
                    <c:v>1.836537898157622</c:v>
                  </c:pt>
                </c:numCache>
              </c:numRef>
            </c:minus>
          </c:errBars>
          <c:xVal>
            <c:numRef>
              <c:f>'Fig. 2'!$R$3:$U$3</c:f>
              <c:numCache>
                <c:formatCode>General</c:formatCode>
                <c:ptCount val="4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  <c:pt idx="3">
                  <c:v>72.0</c:v>
                </c:pt>
              </c:numCache>
            </c:numRef>
          </c:xVal>
          <c:yVal>
            <c:numRef>
              <c:f>'Fig. 2'!$R$15:$U$15</c:f>
              <c:numCache>
                <c:formatCode>General</c:formatCode>
                <c:ptCount val="4"/>
                <c:pt idx="0">
                  <c:v>18.80338989580191</c:v>
                </c:pt>
                <c:pt idx="1">
                  <c:v>12.37184119439319</c:v>
                </c:pt>
                <c:pt idx="2">
                  <c:v>9.957390650857007</c:v>
                </c:pt>
                <c:pt idx="3">
                  <c:v>14.8606114480729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98A-45EE-8224-3E5DCE9FE4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1729352"/>
        <c:axId val="2142733144"/>
      </c:scatterChart>
      <c:valAx>
        <c:axId val="2141729352"/>
        <c:scaling>
          <c:orientation val="minMax"/>
          <c:min val="-24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en-US"/>
                  <a:t>Time (hr)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0.48969377030575"/>
              <c:y val="0.915064788927978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142733144"/>
        <c:crossesAt val="-24.0"/>
        <c:crossBetween val="midCat"/>
        <c:majorUnit val="24.0"/>
      </c:valAx>
      <c:valAx>
        <c:axId val="2142733144"/>
        <c:scaling>
          <c:orientation val="minMax"/>
          <c:min val="-5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600"/>
                </a:pPr>
                <a:r>
                  <a:rPr kumimoji="1" lang="cs-CZ" altLang="ja-JP" sz="1100">
                    <a:effectLst/>
                  </a:rPr>
                  <a:t>Chlorophyll content </a:t>
                </a:r>
                <a:endParaRPr lang="cs-CZ" altLang="ja-JP" sz="600">
                  <a:effectLst/>
                </a:endParaRPr>
              </a:p>
              <a:p>
                <a:pPr>
                  <a:defRPr sz="600"/>
                </a:pPr>
                <a:r>
                  <a:rPr kumimoji="1" lang="cs-CZ" altLang="ja-JP" sz="1100">
                    <a:effectLst/>
                  </a:rPr>
                  <a:t>(relative to OD</a:t>
                </a:r>
                <a:r>
                  <a:rPr kumimoji="1" lang="cs-CZ" altLang="ja-JP" sz="1100" baseline="-25000">
                    <a:effectLst/>
                  </a:rPr>
                  <a:t>730</a:t>
                </a:r>
                <a:r>
                  <a:rPr kumimoji="1" lang="cs-CZ" altLang="ja-JP" sz="1100">
                    <a:effectLst/>
                  </a:rPr>
                  <a:t>)</a:t>
                </a:r>
                <a:endParaRPr lang="cs-CZ" altLang="ja-JP" sz="600">
                  <a:effectLst/>
                </a:endParaRPr>
              </a:p>
            </c:rich>
          </c:tx>
          <c:layout>
            <c:manualLayout>
              <c:xMode val="edge"/>
              <c:yMode val="edge"/>
              <c:x val="0.0121919975418858"/>
              <c:y val="0.255359958823683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141729352"/>
        <c:crossesAt val="-24.0"/>
        <c:crossBetween val="midCat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699433864010155"/>
          <c:y val="0.612388049845983"/>
          <c:w val="0.135932913375897"/>
          <c:h val="0.18595283393378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669580052265"/>
          <c:y val="0.0625"/>
          <c:w val="0.774459581009852"/>
          <c:h val="0.815641278013325"/>
        </c:manualLayout>
      </c:layout>
      <c:barChart>
        <c:barDir val="col"/>
        <c:grouping val="clustered"/>
        <c:varyColors val="0"/>
        <c:ser>
          <c:idx val="1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. 2'!$X$15:$Z$15</c:f>
                <c:numCache>
                  <c:formatCode>General</c:formatCode>
                  <c:ptCount val="3"/>
                  <c:pt idx="0">
                    <c:v>2.518975915570029</c:v>
                  </c:pt>
                  <c:pt idx="1">
                    <c:v>1.113935419499922</c:v>
                  </c:pt>
                  <c:pt idx="2">
                    <c:v>2.77584596175481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Fig. 2'!$X$10:$Z$10</c:f>
              <c:strCache>
                <c:ptCount val="3"/>
                <c:pt idx="0">
                  <c:v>０h</c:v>
                </c:pt>
                <c:pt idx="1">
                  <c:v>48h (-P)</c:v>
                </c:pt>
                <c:pt idx="2">
                  <c:v>48h (+P)</c:v>
                </c:pt>
              </c:strCache>
            </c:strRef>
          </c:cat>
          <c:val>
            <c:numRef>
              <c:f>'Fig. 2'!$X$11:$Z$11</c:f>
              <c:numCache>
                <c:formatCode>General</c:formatCode>
                <c:ptCount val="3"/>
                <c:pt idx="0">
                  <c:v>157.1281162367237</c:v>
                </c:pt>
                <c:pt idx="1">
                  <c:v>24.88144051047015</c:v>
                </c:pt>
                <c:pt idx="2">
                  <c:v>112.572484482612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60F-4C44-BB03-6FD4BEAA4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3114520"/>
        <c:axId val="2141395432"/>
      </c:barChart>
      <c:catAx>
        <c:axId val="2103114520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141395432"/>
        <c:crosses val="autoZero"/>
        <c:auto val="1"/>
        <c:lblAlgn val="ctr"/>
        <c:lblOffset val="100"/>
        <c:noMultiLvlLbl val="0"/>
      </c:catAx>
      <c:valAx>
        <c:axId val="21413954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500"/>
                </a:pPr>
                <a:r>
                  <a:rPr kumimoji="1" lang="cs-CZ" altLang="ja-JP" sz="1050">
                    <a:effectLst/>
                  </a:rPr>
                  <a:t>Pi content</a:t>
                </a:r>
                <a:endParaRPr lang="cs-CZ" altLang="ja-JP" sz="500">
                  <a:effectLst/>
                </a:endParaRPr>
              </a:p>
              <a:p>
                <a:pPr>
                  <a:defRPr sz="500"/>
                </a:pPr>
                <a:r>
                  <a:rPr kumimoji="1" lang="cs-CZ" altLang="ja-JP" sz="1050">
                    <a:effectLst/>
                  </a:rPr>
                  <a:t>(nmol</a:t>
                </a:r>
                <a:r>
                  <a:rPr kumimoji="1" lang="ja-JP" altLang="cs-CZ" sz="1050">
                    <a:effectLst/>
                  </a:rPr>
                  <a:t>・</a:t>
                </a:r>
                <a:r>
                  <a:rPr kumimoji="1" lang="cs-CZ" altLang="ja-JP" sz="1050">
                    <a:effectLst/>
                  </a:rPr>
                  <a:t>OD</a:t>
                </a:r>
                <a:r>
                  <a:rPr kumimoji="1" lang="cs-CZ" altLang="ja-JP" sz="1050" baseline="-25000">
                    <a:effectLst/>
                  </a:rPr>
                  <a:t>730 </a:t>
                </a:r>
                <a:r>
                  <a:rPr kumimoji="1" lang="ja-JP" altLang="cs-CZ" sz="1050">
                    <a:effectLst/>
                  </a:rPr>
                  <a:t>・</a:t>
                </a:r>
                <a:r>
                  <a:rPr kumimoji="1" lang="cs-CZ" altLang="ja-JP" sz="1050">
                    <a:effectLst/>
                  </a:rPr>
                  <a:t>mL </a:t>
                </a:r>
                <a:r>
                  <a:rPr kumimoji="1" lang="cs-CZ" altLang="ja-JP" sz="1050" baseline="30000">
                    <a:effectLst/>
                  </a:rPr>
                  <a:t>-1</a:t>
                </a:r>
                <a:r>
                  <a:rPr kumimoji="1" lang="cs-CZ" altLang="ja-JP" sz="1050">
                    <a:effectLst/>
                  </a:rPr>
                  <a:t>)</a:t>
                </a:r>
                <a:endParaRPr lang="cs-CZ" altLang="ja-JP" sz="5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103114520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'Fig. 3'!$K$7</c:f>
              <c:strCache>
                <c:ptCount val="1"/>
                <c:pt idx="0">
                  <c:v>Ave.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9340-4647-8072-4CA14E68A078}"/>
              </c:ext>
            </c:extLst>
          </c:dPt>
          <c:errBars>
            <c:errBarType val="plus"/>
            <c:errValType val="cust"/>
            <c:noEndCap val="0"/>
            <c:plus>
              <c:numRef>
                <c:f>'Fig. 3'!$L$8:$P$8</c:f>
                <c:numCache>
                  <c:formatCode>General</c:formatCode>
                  <c:ptCount val="5"/>
                  <c:pt idx="0">
                    <c:v>1.780745106430716</c:v>
                  </c:pt>
                  <c:pt idx="1">
                    <c:v>0.888696781481276</c:v>
                  </c:pt>
                  <c:pt idx="2">
                    <c:v>1.990851676825804</c:v>
                  </c:pt>
                  <c:pt idx="3">
                    <c:v>0.813226592182321</c:v>
                  </c:pt>
                  <c:pt idx="4">
                    <c:v>2.66944188791199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Fig. 3'!$L$3:$P$3</c:f>
              <c:strCache>
                <c:ptCount val="5"/>
                <c:pt idx="0">
                  <c:v>PC</c:v>
                </c:pt>
                <c:pt idx="1">
                  <c:v>PE</c:v>
                </c:pt>
                <c:pt idx="2">
                  <c:v>PG</c:v>
                </c:pt>
                <c:pt idx="3">
                  <c:v>(+P)PC+PE</c:v>
                </c:pt>
                <c:pt idx="4">
                  <c:v>(-P)PC+PE</c:v>
                </c:pt>
              </c:strCache>
            </c:strRef>
          </c:cat>
          <c:val>
            <c:numRef>
              <c:f>'Fig. 3'!$L$7:$P$7</c:f>
              <c:numCache>
                <c:formatCode>0.00</c:formatCode>
                <c:ptCount val="5"/>
                <c:pt idx="0">
                  <c:v>12.07173110777479</c:v>
                </c:pt>
                <c:pt idx="1">
                  <c:v>6.024505440809577</c:v>
                </c:pt>
                <c:pt idx="2">
                  <c:v>13.49605063145444</c:v>
                </c:pt>
                <c:pt idx="3">
                  <c:v>17.55783877414287</c:v>
                </c:pt>
                <c:pt idx="4">
                  <c:v>18.0962365485843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9340-4647-8072-4CA14E68A0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3166136"/>
        <c:axId val="2143169352"/>
      </c:barChart>
      <c:catAx>
        <c:axId val="2143166136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143169352"/>
        <c:crosses val="autoZero"/>
        <c:auto val="1"/>
        <c:lblAlgn val="ctr"/>
        <c:lblOffset val="100"/>
        <c:noMultiLvlLbl val="0"/>
      </c:catAx>
      <c:valAx>
        <c:axId val="2143169352"/>
        <c:scaling>
          <c:orientation val="minMax"/>
          <c:max val="27.5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400"/>
                </a:pPr>
                <a:r>
                  <a:rPr kumimoji="1" lang="en-US" altLang="ja-JP" sz="1000">
                    <a:effectLst/>
                  </a:rPr>
                  <a:t>Pi contents in phospholipids</a:t>
                </a:r>
                <a:endParaRPr lang="en-US" altLang="ja-JP" sz="400">
                  <a:effectLst/>
                </a:endParaRPr>
              </a:p>
              <a:p>
                <a:pPr>
                  <a:defRPr sz="400"/>
                </a:pPr>
                <a:r>
                  <a:rPr kumimoji="1" lang="en-US" altLang="ja-JP" sz="1000">
                    <a:effectLst/>
                  </a:rPr>
                  <a:t> relative to in total cellar Pi </a:t>
                </a:r>
                <a:endParaRPr lang="en-US" altLang="ja-JP" sz="400">
                  <a:effectLst/>
                </a:endParaRPr>
              </a:p>
              <a:p>
                <a:pPr>
                  <a:defRPr sz="400"/>
                </a:pPr>
                <a:r>
                  <a:rPr kumimoji="1" lang="en-US" altLang="ja-JP" sz="1000">
                    <a:effectLst/>
                  </a:rPr>
                  <a:t> (mol%)</a:t>
                </a:r>
                <a:endParaRPr lang="en-US" altLang="ja-JP" sz="400">
                  <a:effectLst/>
                </a:endParaRPr>
              </a:p>
            </c:rich>
          </c:tx>
          <c:overlay val="0"/>
        </c:title>
        <c:numFmt formatCode="0.00" sourceLinked="1"/>
        <c:majorTickMark val="in"/>
        <c:minorTickMark val="none"/>
        <c:tickLblPos val="nextTo"/>
        <c:crossAx val="2143166136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5766185476815"/>
          <c:y val="0.0740740740740741"/>
          <c:w val="0.765357830271216"/>
          <c:h val="0.8224693788276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3'!$B$18</c:f>
              <c:strCache>
                <c:ptCount val="1"/>
                <c:pt idx="0">
                  <c:v>(+P)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3'!$C$23:$J$23</c:f>
                <c:numCache>
                  <c:formatCode>General</c:formatCode>
                  <c:ptCount val="8"/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Fig. 3'!$C$17:$J$17</c:f>
              <c:strCache>
                <c:ptCount val="8"/>
                <c:pt idx="0">
                  <c:v>MGDG</c:v>
                </c:pt>
                <c:pt idx="1">
                  <c:v>DGDG</c:v>
                </c:pt>
                <c:pt idx="2">
                  <c:v>SQDG</c:v>
                </c:pt>
                <c:pt idx="3">
                  <c:v>PG</c:v>
                </c:pt>
                <c:pt idx="4">
                  <c:v>PC</c:v>
                </c:pt>
                <c:pt idx="5">
                  <c:v>PE</c:v>
                </c:pt>
                <c:pt idx="6">
                  <c:v>DGTS</c:v>
                </c:pt>
                <c:pt idx="7">
                  <c:v>TG</c:v>
                </c:pt>
              </c:strCache>
            </c:strRef>
          </c:cat>
          <c:val>
            <c:numRef>
              <c:f>'Fig. 3'!$C$18:$J$18</c:f>
              <c:numCache>
                <c:formatCode>0.00</c:formatCode>
                <c:ptCount val="8"/>
                <c:pt idx="0">
                  <c:v>43.57036531236283</c:v>
                </c:pt>
                <c:pt idx="1">
                  <c:v>14.94165898856417</c:v>
                </c:pt>
                <c:pt idx="2">
                  <c:v>11.97058923061203</c:v>
                </c:pt>
                <c:pt idx="3">
                  <c:v>12.60966450502075</c:v>
                </c:pt>
                <c:pt idx="4">
                  <c:v>11.27889064887556</c:v>
                </c:pt>
                <c:pt idx="5">
                  <c:v>5.628831314564659</c:v>
                </c:pt>
                <c:pt idx="6">
                  <c:v>0.0</c:v>
                </c:pt>
                <c:pt idx="7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C19-4DE4-99FE-4BD7519E3DA8}"/>
            </c:ext>
          </c:extLst>
        </c:ser>
        <c:ser>
          <c:idx val="1"/>
          <c:order val="1"/>
          <c:tx>
            <c:strRef>
              <c:f>'Fig. 3'!$B$19</c:f>
              <c:strCache>
                <c:ptCount val="1"/>
                <c:pt idx="0">
                  <c:v>(-P)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3'!$C$24:$J$24</c:f>
                <c:numCache>
                  <c:formatCode>General</c:formatCode>
                  <c:ptCount val="8"/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Fig. 3'!$C$17:$J$17</c:f>
              <c:strCache>
                <c:ptCount val="8"/>
                <c:pt idx="0">
                  <c:v>MGDG</c:v>
                </c:pt>
                <c:pt idx="1">
                  <c:v>DGDG</c:v>
                </c:pt>
                <c:pt idx="2">
                  <c:v>SQDG</c:v>
                </c:pt>
                <c:pt idx="3">
                  <c:v>PG</c:v>
                </c:pt>
                <c:pt idx="4">
                  <c:v>PC</c:v>
                </c:pt>
                <c:pt idx="5">
                  <c:v>PE</c:v>
                </c:pt>
                <c:pt idx="6">
                  <c:v>DGTS</c:v>
                </c:pt>
                <c:pt idx="7">
                  <c:v>TG</c:v>
                </c:pt>
              </c:strCache>
            </c:strRef>
          </c:cat>
          <c:val>
            <c:numRef>
              <c:f>'Fig. 3'!$C$19:$J$19</c:f>
              <c:numCache>
                <c:formatCode>0.00</c:formatCode>
                <c:ptCount val="8"/>
                <c:pt idx="0">
                  <c:v>36.21921095180535</c:v>
                </c:pt>
                <c:pt idx="1">
                  <c:v>23.98430883817305</c:v>
                </c:pt>
                <c:pt idx="2">
                  <c:v>16.49540587654498</c:v>
                </c:pt>
                <c:pt idx="3">
                  <c:v>2.303624284941573</c:v>
                </c:pt>
                <c:pt idx="4">
                  <c:v>0.0</c:v>
                </c:pt>
                <c:pt idx="5">
                  <c:v>0.0</c:v>
                </c:pt>
                <c:pt idx="6">
                  <c:v>20.99745004853503</c:v>
                </c:pt>
                <c:pt idx="7">
                  <c:v>42.7141855395286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C19-4DE4-99FE-4BD7519E3D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1720856"/>
        <c:axId val="2141724072"/>
      </c:barChart>
      <c:catAx>
        <c:axId val="2141720856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141724072"/>
        <c:crosses val="autoZero"/>
        <c:auto val="1"/>
        <c:lblAlgn val="ctr"/>
        <c:lblOffset val="100"/>
        <c:noMultiLvlLbl val="0"/>
      </c:catAx>
      <c:valAx>
        <c:axId val="2141724072"/>
        <c:scaling>
          <c:orientation val="minMax"/>
          <c:max val="52.5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500"/>
                </a:pPr>
                <a:r>
                  <a:rPr kumimoji="1" lang="en-US" altLang="ja-JP" sz="1050">
                    <a:effectLst/>
                  </a:rPr>
                  <a:t>Polar Lipid composition</a:t>
                </a:r>
                <a:br>
                  <a:rPr kumimoji="1" lang="en-US" altLang="ja-JP" sz="1050">
                    <a:effectLst/>
                  </a:rPr>
                </a:br>
                <a:r>
                  <a:rPr kumimoji="1" lang="en-US" altLang="ja-JP" sz="1050">
                    <a:effectLst/>
                  </a:rPr>
                  <a:t>(mol%)</a:t>
                </a:r>
                <a:endParaRPr lang="en-US" altLang="ja-JP" sz="500">
                  <a:effectLst/>
                </a:endParaRPr>
              </a:p>
            </c:rich>
          </c:tx>
          <c:overlay val="0"/>
        </c:title>
        <c:numFmt formatCode="0.00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141720856"/>
        <c:crosses val="autoZero"/>
        <c:crossBetween val="between"/>
        <c:majorUnit val="10.0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721679571303587"/>
          <c:y val="0.203319845435987"/>
          <c:w val="0.0977648731408574"/>
          <c:h val="0.18595290172061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MGDG</a:t>
            </a:r>
            <a:endParaRPr lang="ja-JP" alt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各膜脂質!$C$54:$C$55</c:f>
              <c:strCache>
                <c:ptCount val="1"/>
                <c:pt idx="0">
                  <c:v>AVE MGDG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各膜脂質!$C$82:$C$90</c:f>
                <c:numCache>
                  <c:formatCode>General</c:formatCode>
                  <c:ptCount val="9"/>
                  <c:pt idx="0">
                    <c:v>0.0707106781186543</c:v>
                  </c:pt>
                  <c:pt idx="1">
                    <c:v>0.0577350269189626</c:v>
                  </c:pt>
                  <c:pt idx="2">
                    <c:v>0.0</c:v>
                  </c:pt>
                  <c:pt idx="3">
                    <c:v>0.143614066163451</c:v>
                  </c:pt>
                  <c:pt idx="4">
                    <c:v>0.0249999999999999</c:v>
                  </c:pt>
                  <c:pt idx="5">
                    <c:v>0.0288675134594814</c:v>
                  </c:pt>
                  <c:pt idx="6">
                    <c:v>0.057735026918962</c:v>
                  </c:pt>
                  <c:pt idx="7">
                    <c:v>0.246221445044902</c:v>
                  </c:pt>
                  <c:pt idx="8">
                    <c:v>0.320156211871643</c:v>
                  </c:pt>
                </c:numCache>
              </c:numRef>
            </c:plus>
            <c:minus>
              <c:numRef>
                <c:f>[1]各膜脂質!$C$82:$C$90</c:f>
                <c:numCache>
                  <c:formatCode>General</c:formatCode>
                  <c:ptCount val="9"/>
                  <c:pt idx="0">
                    <c:v>0.0707106781186543</c:v>
                  </c:pt>
                  <c:pt idx="1">
                    <c:v>0.0577350269189626</c:v>
                  </c:pt>
                  <c:pt idx="2">
                    <c:v>0.0</c:v>
                  </c:pt>
                  <c:pt idx="3">
                    <c:v>0.143614066163451</c:v>
                  </c:pt>
                  <c:pt idx="4">
                    <c:v>0.0249999999999999</c:v>
                  </c:pt>
                  <c:pt idx="5">
                    <c:v>0.0288675134594814</c:v>
                  </c:pt>
                  <c:pt idx="6">
                    <c:v>0.057735026918962</c:v>
                  </c:pt>
                  <c:pt idx="7">
                    <c:v>0.246221445044902</c:v>
                  </c:pt>
                  <c:pt idx="8">
                    <c:v>0.320156211871643</c:v>
                  </c:pt>
                </c:numCache>
              </c:numRef>
            </c:minus>
          </c:errBars>
          <c:cat>
            <c:strRef>
              <c:f>'Fig. 5'!$B$57:$B$65</c:f>
              <c:strCache>
                <c:ptCount val="9"/>
                <c:pt idx="0">
                  <c:v>16：0</c:v>
                </c:pt>
                <c:pt idx="1">
                  <c:v>16：1 (7)</c:v>
                </c:pt>
                <c:pt idx="2">
                  <c:v>16：1 (3t)</c:v>
                </c:pt>
                <c:pt idx="3">
                  <c:v>16：2</c:v>
                </c:pt>
                <c:pt idx="4">
                  <c:v>16：3 (7,10,13)</c:v>
                </c:pt>
                <c:pt idx="5">
                  <c:v>18：0</c:v>
                </c:pt>
                <c:pt idx="6">
                  <c:v>18：1 (9)</c:v>
                </c:pt>
                <c:pt idx="7">
                  <c:v>18：2 (9,12)</c:v>
                </c:pt>
                <c:pt idx="8">
                  <c:v>18：3 (9,12,15)</c:v>
                </c:pt>
              </c:strCache>
            </c:strRef>
          </c:cat>
          <c:val>
            <c:numRef>
              <c:f>[1]各膜脂質!$C$56:$C$64</c:f>
              <c:numCache>
                <c:formatCode>General</c:formatCode>
                <c:ptCount val="9"/>
                <c:pt idx="0">
                  <c:v>0.8</c:v>
                </c:pt>
                <c:pt idx="1">
                  <c:v>1.5</c:v>
                </c:pt>
                <c:pt idx="2">
                  <c:v>0.0</c:v>
                </c:pt>
                <c:pt idx="3">
                  <c:v>29.625</c:v>
                </c:pt>
                <c:pt idx="4">
                  <c:v>7.074999999999999</c:v>
                </c:pt>
                <c:pt idx="5">
                  <c:v>0.35</c:v>
                </c:pt>
                <c:pt idx="6">
                  <c:v>0.8</c:v>
                </c:pt>
                <c:pt idx="7">
                  <c:v>20.975</c:v>
                </c:pt>
                <c:pt idx="8">
                  <c:v>38.9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C89-42F7-8F3D-E36FE27EA97A}"/>
            </c:ext>
          </c:extLst>
        </c:ser>
        <c:ser>
          <c:idx val="1"/>
          <c:order val="1"/>
          <c:tx>
            <c:strRef>
              <c:f>[1]各膜脂質!$D$54:$D$55</c:f>
              <c:strCache>
                <c:ptCount val="1"/>
                <c:pt idx="0">
                  <c:v>0 MGDG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各膜脂質!$D$82:$D$90</c:f>
                <c:numCache>
                  <c:formatCode>General</c:formatCode>
                  <c:ptCount val="9"/>
                  <c:pt idx="0">
                    <c:v>0.413838853198227</c:v>
                  </c:pt>
                  <c:pt idx="1">
                    <c:v>0.0518782112950874</c:v>
                  </c:pt>
                  <c:pt idx="2">
                    <c:v>0.0</c:v>
                  </c:pt>
                  <c:pt idx="3">
                    <c:v>0.181393361876571</c:v>
                  </c:pt>
                  <c:pt idx="4">
                    <c:v>0.184724989477191</c:v>
                  </c:pt>
                  <c:pt idx="5">
                    <c:v>0.14173536805167</c:v>
                  </c:pt>
                  <c:pt idx="6">
                    <c:v>0.366394976189213</c:v>
                  </c:pt>
                  <c:pt idx="7">
                    <c:v>0.419761083160937</c:v>
                  </c:pt>
                  <c:pt idx="8">
                    <c:v>1.161897188968888</c:v>
                  </c:pt>
                </c:numCache>
              </c:numRef>
            </c:plus>
            <c:minus>
              <c:numRef>
                <c:f>[1]各膜脂質!$D$82:$D$90</c:f>
                <c:numCache>
                  <c:formatCode>General</c:formatCode>
                  <c:ptCount val="9"/>
                  <c:pt idx="0">
                    <c:v>0.413838853198227</c:v>
                  </c:pt>
                  <c:pt idx="1">
                    <c:v>0.0518782112950874</c:v>
                  </c:pt>
                  <c:pt idx="2">
                    <c:v>0.0</c:v>
                  </c:pt>
                  <c:pt idx="3">
                    <c:v>0.181393361876571</c:v>
                  </c:pt>
                  <c:pt idx="4">
                    <c:v>0.184724989477191</c:v>
                  </c:pt>
                  <c:pt idx="5">
                    <c:v>0.14173536805167</c:v>
                  </c:pt>
                  <c:pt idx="6">
                    <c:v>0.366394976189213</c:v>
                  </c:pt>
                  <c:pt idx="7">
                    <c:v>0.419761083160937</c:v>
                  </c:pt>
                  <c:pt idx="8">
                    <c:v>1.161897188968888</c:v>
                  </c:pt>
                </c:numCache>
              </c:numRef>
            </c:minus>
          </c:errBars>
          <c:cat>
            <c:strRef>
              <c:f>'Fig. 5'!$B$57:$B$65</c:f>
              <c:strCache>
                <c:ptCount val="9"/>
                <c:pt idx="0">
                  <c:v>16：0</c:v>
                </c:pt>
                <c:pt idx="1">
                  <c:v>16：1 (7)</c:v>
                </c:pt>
                <c:pt idx="2">
                  <c:v>16：1 (3t)</c:v>
                </c:pt>
                <c:pt idx="3">
                  <c:v>16：2</c:v>
                </c:pt>
                <c:pt idx="4">
                  <c:v>16：3 (7,10,13)</c:v>
                </c:pt>
                <c:pt idx="5">
                  <c:v>18：0</c:v>
                </c:pt>
                <c:pt idx="6">
                  <c:v>18：1 (9)</c:v>
                </c:pt>
                <c:pt idx="7">
                  <c:v>18：2 (9,12)</c:v>
                </c:pt>
                <c:pt idx="8">
                  <c:v>18：3 (9,12,15)</c:v>
                </c:pt>
              </c:strCache>
            </c:strRef>
          </c:cat>
          <c:val>
            <c:numRef>
              <c:f>[1]各膜脂質!$D$56:$D$64</c:f>
              <c:numCache>
                <c:formatCode>General</c:formatCode>
                <c:ptCount val="9"/>
                <c:pt idx="0">
                  <c:v>1.238174800465555</c:v>
                </c:pt>
                <c:pt idx="1">
                  <c:v>0.884095770750157</c:v>
                </c:pt>
                <c:pt idx="2">
                  <c:v>0.0</c:v>
                </c:pt>
                <c:pt idx="3">
                  <c:v>20.25004032047528</c:v>
                </c:pt>
                <c:pt idx="4">
                  <c:v>12.5794570241897</c:v>
                </c:pt>
                <c:pt idx="5">
                  <c:v>0.310913601208677</c:v>
                </c:pt>
                <c:pt idx="6">
                  <c:v>1.15533087348812</c:v>
                </c:pt>
                <c:pt idx="7">
                  <c:v>10.44699352867847</c:v>
                </c:pt>
                <c:pt idx="8">
                  <c:v>53.1349940807440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C89-42F7-8F3D-E36FE27EA9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3943656"/>
        <c:axId val="2103952328"/>
      </c:barChart>
      <c:catAx>
        <c:axId val="2103943656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103952328"/>
        <c:crosses val="autoZero"/>
        <c:auto val="1"/>
        <c:lblAlgn val="ctr"/>
        <c:lblOffset val="100"/>
        <c:noMultiLvlLbl val="0"/>
      </c:catAx>
      <c:valAx>
        <c:axId val="2103952328"/>
        <c:scaling>
          <c:orientation val="minMax"/>
          <c:max val="7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700"/>
                </a:pPr>
                <a:r>
                  <a:rPr kumimoji="1" lang="en-US" altLang="ja-JP" sz="1200">
                    <a:effectLst/>
                  </a:rPr>
                  <a:t>Fatty acid composition (mol%)</a:t>
                </a:r>
                <a:endParaRPr lang="en-US" altLang="ja-JP" sz="700">
                  <a:effectLst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crossAx val="2103943656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 paperSize="9" orientation="portrait" horizontalDpi="-4" verticalDpi="-4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DGD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各膜脂質!$E$54:$E$55</c:f>
              <c:strCache>
                <c:ptCount val="1"/>
                <c:pt idx="0">
                  <c:v>0 DGDG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各膜脂質!$E$82:$E$90</c:f>
                <c:numCache>
                  <c:formatCode>General</c:formatCode>
                  <c:ptCount val="9"/>
                  <c:pt idx="0">
                    <c:v>0.620987117418707</c:v>
                  </c:pt>
                  <c:pt idx="1">
                    <c:v>0.0408248290463863</c:v>
                  </c:pt>
                  <c:pt idx="2">
                    <c:v>0.0</c:v>
                  </c:pt>
                  <c:pt idx="3">
                    <c:v>0.956991814663704</c:v>
                  </c:pt>
                  <c:pt idx="4">
                    <c:v>0.351188458428425</c:v>
                  </c:pt>
                  <c:pt idx="5">
                    <c:v>0.0478713553878169</c:v>
                  </c:pt>
                  <c:pt idx="6">
                    <c:v>0.295451631687264</c:v>
                  </c:pt>
                  <c:pt idx="7">
                    <c:v>0.672061505121865</c:v>
                  </c:pt>
                  <c:pt idx="8">
                    <c:v>0.225462487641145</c:v>
                  </c:pt>
                </c:numCache>
              </c:numRef>
            </c:plus>
            <c:minus>
              <c:numRef>
                <c:f>[1]各膜脂質!$E$82:$E$90</c:f>
                <c:numCache>
                  <c:formatCode>General</c:formatCode>
                  <c:ptCount val="9"/>
                  <c:pt idx="0">
                    <c:v>0.620987117418707</c:v>
                  </c:pt>
                  <c:pt idx="1">
                    <c:v>0.0408248290463863</c:v>
                  </c:pt>
                  <c:pt idx="2">
                    <c:v>0.0</c:v>
                  </c:pt>
                  <c:pt idx="3">
                    <c:v>0.956991814663704</c:v>
                  </c:pt>
                  <c:pt idx="4">
                    <c:v>0.351188458428425</c:v>
                  </c:pt>
                  <c:pt idx="5">
                    <c:v>0.0478713553878169</c:v>
                  </c:pt>
                  <c:pt idx="6">
                    <c:v>0.295451631687264</c:v>
                  </c:pt>
                  <c:pt idx="7">
                    <c:v>0.672061505121865</c:v>
                  </c:pt>
                  <c:pt idx="8">
                    <c:v>0.225462487641145</c:v>
                  </c:pt>
                </c:numCache>
              </c:numRef>
            </c:minus>
          </c:errBars>
          <c:cat>
            <c:strRef>
              <c:f>'Fig. 5'!$B$57:$B$65</c:f>
              <c:strCache>
                <c:ptCount val="9"/>
                <c:pt idx="0">
                  <c:v>16：0</c:v>
                </c:pt>
                <c:pt idx="1">
                  <c:v>16：1 (7)</c:v>
                </c:pt>
                <c:pt idx="2">
                  <c:v>16：1 (3t)</c:v>
                </c:pt>
                <c:pt idx="3">
                  <c:v>16：2</c:v>
                </c:pt>
                <c:pt idx="4">
                  <c:v>16：3 (7,10,13)</c:v>
                </c:pt>
                <c:pt idx="5">
                  <c:v>18：0</c:v>
                </c:pt>
                <c:pt idx="6">
                  <c:v>18：1 (9)</c:v>
                </c:pt>
                <c:pt idx="7">
                  <c:v>18：2 (9,12)</c:v>
                </c:pt>
                <c:pt idx="8">
                  <c:v>18：3 (9,12,15)</c:v>
                </c:pt>
              </c:strCache>
            </c:strRef>
          </c:cat>
          <c:val>
            <c:numRef>
              <c:f>[1]各膜脂質!$E$56:$E$64</c:f>
              <c:numCache>
                <c:formatCode>General</c:formatCode>
                <c:ptCount val="9"/>
                <c:pt idx="0">
                  <c:v>8.825</c:v>
                </c:pt>
                <c:pt idx="1">
                  <c:v>1.8</c:v>
                </c:pt>
                <c:pt idx="2">
                  <c:v>0.0</c:v>
                </c:pt>
                <c:pt idx="3">
                  <c:v>10.75</c:v>
                </c:pt>
                <c:pt idx="4">
                  <c:v>2.8</c:v>
                </c:pt>
                <c:pt idx="5">
                  <c:v>0.925</c:v>
                </c:pt>
                <c:pt idx="6">
                  <c:v>1.075</c:v>
                </c:pt>
                <c:pt idx="7">
                  <c:v>29.3</c:v>
                </c:pt>
                <c:pt idx="8">
                  <c:v>44.5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DCF-4EEC-B007-5EE2FC0C4AAE}"/>
            </c:ext>
          </c:extLst>
        </c:ser>
        <c:ser>
          <c:idx val="1"/>
          <c:order val="1"/>
          <c:tx>
            <c:strRef>
              <c:f>[1]各膜脂質!$F$54:$F$55</c:f>
              <c:strCache>
                <c:ptCount val="1"/>
                <c:pt idx="0">
                  <c:v>0 DGDG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各膜脂質!$F$82:$F$90</c:f>
                <c:numCache>
                  <c:formatCode>General</c:formatCode>
                  <c:ptCount val="9"/>
                  <c:pt idx="0">
                    <c:v>0.35119264996131</c:v>
                  </c:pt>
                  <c:pt idx="1">
                    <c:v>0.0548255861431366</c:v>
                  </c:pt>
                  <c:pt idx="2">
                    <c:v>0.0</c:v>
                  </c:pt>
                  <c:pt idx="3">
                    <c:v>0.167145467651366</c:v>
                  </c:pt>
                  <c:pt idx="4">
                    <c:v>0.00682896716040165</c:v>
                  </c:pt>
                  <c:pt idx="5">
                    <c:v>0.24256994017616</c:v>
                  </c:pt>
                  <c:pt idx="6">
                    <c:v>0.192008620026123</c:v>
                  </c:pt>
                  <c:pt idx="7">
                    <c:v>0.723293242192705</c:v>
                  </c:pt>
                  <c:pt idx="8">
                    <c:v>0.30712547325085</c:v>
                  </c:pt>
                </c:numCache>
              </c:numRef>
            </c:plus>
            <c:minus>
              <c:numRef>
                <c:f>[1]各膜脂質!$F$82:$F$90</c:f>
                <c:numCache>
                  <c:formatCode>General</c:formatCode>
                  <c:ptCount val="9"/>
                  <c:pt idx="0">
                    <c:v>0.35119264996131</c:v>
                  </c:pt>
                  <c:pt idx="1">
                    <c:v>0.0548255861431366</c:v>
                  </c:pt>
                  <c:pt idx="2">
                    <c:v>0.0</c:v>
                  </c:pt>
                  <c:pt idx="3">
                    <c:v>0.167145467651366</c:v>
                  </c:pt>
                  <c:pt idx="4">
                    <c:v>0.00682896716040165</c:v>
                  </c:pt>
                  <c:pt idx="5">
                    <c:v>0.24256994017616</c:v>
                  </c:pt>
                  <c:pt idx="6">
                    <c:v>0.192008620026123</c:v>
                  </c:pt>
                  <c:pt idx="7">
                    <c:v>0.723293242192705</c:v>
                  </c:pt>
                  <c:pt idx="8">
                    <c:v>0.30712547325085</c:v>
                  </c:pt>
                </c:numCache>
              </c:numRef>
            </c:minus>
          </c:errBars>
          <c:cat>
            <c:strRef>
              <c:f>'Fig. 5'!$B$57:$B$65</c:f>
              <c:strCache>
                <c:ptCount val="9"/>
                <c:pt idx="0">
                  <c:v>16：0</c:v>
                </c:pt>
                <c:pt idx="1">
                  <c:v>16：1 (7)</c:v>
                </c:pt>
                <c:pt idx="2">
                  <c:v>16：1 (3t)</c:v>
                </c:pt>
                <c:pt idx="3">
                  <c:v>16：2</c:v>
                </c:pt>
                <c:pt idx="4">
                  <c:v>16：3 (7,10,13)</c:v>
                </c:pt>
                <c:pt idx="5">
                  <c:v>18：0</c:v>
                </c:pt>
                <c:pt idx="6">
                  <c:v>18：1 (9)</c:v>
                </c:pt>
                <c:pt idx="7">
                  <c:v>18：2 (9,12)</c:v>
                </c:pt>
                <c:pt idx="8">
                  <c:v>18：3 (9,12,15)</c:v>
                </c:pt>
              </c:strCache>
            </c:strRef>
          </c:cat>
          <c:val>
            <c:numRef>
              <c:f>[1]各膜脂質!$F$56:$F$64</c:f>
              <c:numCache>
                <c:formatCode>General</c:formatCode>
                <c:ptCount val="9"/>
                <c:pt idx="0">
                  <c:v>11.29196281405268</c:v>
                </c:pt>
                <c:pt idx="1">
                  <c:v>0.612171642750464</c:v>
                </c:pt>
                <c:pt idx="2">
                  <c:v>0.0</c:v>
                </c:pt>
                <c:pt idx="3">
                  <c:v>3.83520148165172</c:v>
                </c:pt>
                <c:pt idx="4">
                  <c:v>1.1274487783894</c:v>
                </c:pt>
                <c:pt idx="5">
                  <c:v>0.750230605930771</c:v>
                </c:pt>
                <c:pt idx="6">
                  <c:v>1.545341486959087</c:v>
                </c:pt>
                <c:pt idx="7">
                  <c:v>27.60427889039433</c:v>
                </c:pt>
                <c:pt idx="8">
                  <c:v>53.2333642998715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DCF-4EEC-B007-5EE2FC0C4A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4058520"/>
        <c:axId val="2103934680"/>
      </c:barChart>
      <c:catAx>
        <c:axId val="2104058520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103934680"/>
        <c:crosses val="autoZero"/>
        <c:auto val="1"/>
        <c:lblAlgn val="ctr"/>
        <c:lblOffset val="100"/>
        <c:noMultiLvlLbl val="0"/>
      </c:catAx>
      <c:valAx>
        <c:axId val="2103934680"/>
        <c:scaling>
          <c:orientation val="minMax"/>
          <c:max val="7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700"/>
                </a:pPr>
                <a:r>
                  <a:rPr kumimoji="1" lang="en-US" altLang="ja-JP" sz="1200" b="1" i="0" baseline="0">
                    <a:effectLst/>
                  </a:rPr>
                  <a:t>Fatty acid composition (mol%</a:t>
                </a:r>
                <a:r>
                  <a:rPr kumimoji="1" lang="en-US" altLang="ja-JP" sz="1400" b="1" i="0" baseline="0">
                    <a:effectLst/>
                  </a:rPr>
                  <a:t>)</a:t>
                </a:r>
                <a:endParaRPr lang="en-US" altLang="ja-JP" sz="800">
                  <a:effectLst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crossAx val="2104058520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SQDG</a:t>
            </a:r>
            <a:endParaRPr lang="ja-JP" alt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各膜脂質!$G$54:$G$55</c:f>
              <c:strCache>
                <c:ptCount val="1"/>
                <c:pt idx="0">
                  <c:v>0 SQDG</c:v>
                </c:pt>
              </c:strCache>
            </c:strRef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各膜脂質!$G$82:$G$90</c:f>
                <c:numCache>
                  <c:formatCode>General</c:formatCode>
                  <c:ptCount val="9"/>
                  <c:pt idx="0">
                    <c:v>0.0875079914296427</c:v>
                  </c:pt>
                  <c:pt idx="1">
                    <c:v>0.0848164480137455</c:v>
                  </c:pt>
                  <c:pt idx="2">
                    <c:v>0.0</c:v>
                  </c:pt>
                  <c:pt idx="3">
                    <c:v>0.594304050233709</c:v>
                  </c:pt>
                  <c:pt idx="4">
                    <c:v>0.0</c:v>
                  </c:pt>
                  <c:pt idx="5">
                    <c:v>0.0338767902457946</c:v>
                  </c:pt>
                  <c:pt idx="6">
                    <c:v>1.362549986277446</c:v>
                  </c:pt>
                  <c:pt idx="7">
                    <c:v>1.475773661600914</c:v>
                  </c:pt>
                  <c:pt idx="8">
                    <c:v>0.497663609662375</c:v>
                  </c:pt>
                </c:numCache>
              </c:numRef>
            </c:plus>
            <c:minus>
              <c:numRef>
                <c:f>[1]各膜脂質!$G$82:$G$90</c:f>
                <c:numCache>
                  <c:formatCode>General</c:formatCode>
                  <c:ptCount val="9"/>
                  <c:pt idx="0">
                    <c:v>0.0875079914296427</c:v>
                  </c:pt>
                  <c:pt idx="1">
                    <c:v>0.0848164480137455</c:v>
                  </c:pt>
                  <c:pt idx="2">
                    <c:v>0.0</c:v>
                  </c:pt>
                  <c:pt idx="3">
                    <c:v>0.594304050233709</c:v>
                  </c:pt>
                  <c:pt idx="4">
                    <c:v>0.0</c:v>
                  </c:pt>
                  <c:pt idx="5">
                    <c:v>0.0338767902457946</c:v>
                  </c:pt>
                  <c:pt idx="6">
                    <c:v>1.362549986277446</c:v>
                  </c:pt>
                  <c:pt idx="7">
                    <c:v>1.475773661600914</c:v>
                  </c:pt>
                  <c:pt idx="8">
                    <c:v>0.497663609662375</c:v>
                  </c:pt>
                </c:numCache>
              </c:numRef>
            </c:minus>
          </c:errBars>
          <c:cat>
            <c:strRef>
              <c:f>'Fig. 5'!$B$57:$B$65</c:f>
              <c:strCache>
                <c:ptCount val="9"/>
                <c:pt idx="0">
                  <c:v>16：0</c:v>
                </c:pt>
                <c:pt idx="1">
                  <c:v>16：1 (7)</c:v>
                </c:pt>
                <c:pt idx="2">
                  <c:v>16：1 (3t)</c:v>
                </c:pt>
                <c:pt idx="3">
                  <c:v>16：2</c:v>
                </c:pt>
                <c:pt idx="4">
                  <c:v>16：3 (7,10,13)</c:v>
                </c:pt>
                <c:pt idx="5">
                  <c:v>18：0</c:v>
                </c:pt>
                <c:pt idx="6">
                  <c:v>18：1 (9)</c:v>
                </c:pt>
                <c:pt idx="7">
                  <c:v>18：2 (9,12)</c:v>
                </c:pt>
                <c:pt idx="8">
                  <c:v>18：3 (9,12,15)</c:v>
                </c:pt>
              </c:strCache>
            </c:strRef>
          </c:cat>
          <c:val>
            <c:numRef>
              <c:f>[1]各膜脂質!$G$56:$G$64</c:f>
              <c:numCache>
                <c:formatCode>General</c:formatCode>
                <c:ptCount val="9"/>
                <c:pt idx="0">
                  <c:v>48.4685201350482</c:v>
                </c:pt>
                <c:pt idx="1">
                  <c:v>1.822960034560116</c:v>
                </c:pt>
                <c:pt idx="2">
                  <c:v>0.0</c:v>
                </c:pt>
                <c:pt idx="3">
                  <c:v>1.951387554069674</c:v>
                </c:pt>
                <c:pt idx="4">
                  <c:v>0.0</c:v>
                </c:pt>
                <c:pt idx="5">
                  <c:v>4.257666055371815</c:v>
                </c:pt>
                <c:pt idx="6">
                  <c:v>3.7903590110199</c:v>
                </c:pt>
                <c:pt idx="7">
                  <c:v>25.85219788406702</c:v>
                </c:pt>
                <c:pt idx="8">
                  <c:v>13.8569093258632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C17-4066-8262-45D2247A0769}"/>
            </c:ext>
          </c:extLst>
        </c:ser>
        <c:ser>
          <c:idx val="1"/>
          <c:order val="1"/>
          <c:tx>
            <c:strRef>
              <c:f>[1]各膜脂質!$H$54:$H$55</c:f>
              <c:strCache>
                <c:ptCount val="1"/>
                <c:pt idx="0">
                  <c:v>0 SQDG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各膜脂質!$H$82:$H$90</c:f>
                <c:numCache>
                  <c:formatCode>General</c:formatCode>
                  <c:ptCount val="9"/>
                  <c:pt idx="0">
                    <c:v>0.644789302891392</c:v>
                  </c:pt>
                  <c:pt idx="1">
                    <c:v>0.0429897134533682</c:v>
                  </c:pt>
                  <c:pt idx="2">
                    <c:v>0.0</c:v>
                  </c:pt>
                  <c:pt idx="3">
                    <c:v>0.0137897396660399</c:v>
                  </c:pt>
                  <c:pt idx="4">
                    <c:v>0.0452995851293294</c:v>
                  </c:pt>
                  <c:pt idx="5">
                    <c:v>0.358538933725358</c:v>
                  </c:pt>
                  <c:pt idx="6">
                    <c:v>0.0304518188448862</c:v>
                  </c:pt>
                  <c:pt idx="7">
                    <c:v>0.247994512261429</c:v>
                  </c:pt>
                  <c:pt idx="8">
                    <c:v>0.0959186869070815</c:v>
                  </c:pt>
                </c:numCache>
              </c:numRef>
            </c:plus>
            <c:minus>
              <c:numRef>
                <c:f>[1]各膜脂質!$H$82:$H$90</c:f>
                <c:numCache>
                  <c:formatCode>General</c:formatCode>
                  <c:ptCount val="9"/>
                  <c:pt idx="0">
                    <c:v>0.644789302891392</c:v>
                  </c:pt>
                  <c:pt idx="1">
                    <c:v>0.0429897134533682</c:v>
                  </c:pt>
                  <c:pt idx="2">
                    <c:v>0.0</c:v>
                  </c:pt>
                  <c:pt idx="3">
                    <c:v>0.0137897396660399</c:v>
                  </c:pt>
                  <c:pt idx="4">
                    <c:v>0.0452995851293294</c:v>
                  </c:pt>
                  <c:pt idx="5">
                    <c:v>0.358538933725358</c:v>
                  </c:pt>
                  <c:pt idx="6">
                    <c:v>0.0304518188448862</c:v>
                  </c:pt>
                  <c:pt idx="7">
                    <c:v>0.247994512261429</c:v>
                  </c:pt>
                  <c:pt idx="8">
                    <c:v>0.0959186869070815</c:v>
                  </c:pt>
                </c:numCache>
              </c:numRef>
            </c:minus>
          </c:errBars>
          <c:cat>
            <c:strRef>
              <c:f>'Fig. 5'!$B$57:$B$65</c:f>
              <c:strCache>
                <c:ptCount val="9"/>
                <c:pt idx="0">
                  <c:v>16：0</c:v>
                </c:pt>
                <c:pt idx="1">
                  <c:v>16：1 (7)</c:v>
                </c:pt>
                <c:pt idx="2">
                  <c:v>16：1 (3t)</c:v>
                </c:pt>
                <c:pt idx="3">
                  <c:v>16：2</c:v>
                </c:pt>
                <c:pt idx="4">
                  <c:v>16：3 (7,10,13)</c:v>
                </c:pt>
                <c:pt idx="5">
                  <c:v>18：0</c:v>
                </c:pt>
                <c:pt idx="6">
                  <c:v>18：1 (9)</c:v>
                </c:pt>
                <c:pt idx="7">
                  <c:v>18：2 (9,12)</c:v>
                </c:pt>
                <c:pt idx="8">
                  <c:v>18：3 (9,12,15)</c:v>
                </c:pt>
              </c:strCache>
            </c:strRef>
          </c:cat>
          <c:val>
            <c:numRef>
              <c:f>[1]各膜脂質!$H$56:$H$64</c:f>
              <c:numCache>
                <c:formatCode>General</c:formatCode>
                <c:ptCount val="9"/>
                <c:pt idx="0">
                  <c:v>57.68148173493456</c:v>
                </c:pt>
                <c:pt idx="1">
                  <c:v>0.654508438838342</c:v>
                </c:pt>
                <c:pt idx="2">
                  <c:v>0.0</c:v>
                </c:pt>
                <c:pt idx="3">
                  <c:v>0.413564384175078</c:v>
                </c:pt>
                <c:pt idx="4">
                  <c:v>0.0754726006819138</c:v>
                </c:pt>
                <c:pt idx="5">
                  <c:v>1.262967813778257</c:v>
                </c:pt>
                <c:pt idx="6">
                  <c:v>1.766362138296114</c:v>
                </c:pt>
                <c:pt idx="7">
                  <c:v>25.13660208184154</c:v>
                </c:pt>
                <c:pt idx="8">
                  <c:v>13.0090408074541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C17-4066-8262-45D2247A07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4031128"/>
        <c:axId val="2103963160"/>
      </c:barChart>
      <c:catAx>
        <c:axId val="2104031128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103963160"/>
        <c:crosses val="autoZero"/>
        <c:auto val="1"/>
        <c:lblAlgn val="ctr"/>
        <c:lblOffset val="100"/>
        <c:noMultiLvlLbl val="0"/>
      </c:catAx>
      <c:valAx>
        <c:axId val="21039631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kumimoji="1" lang="en-US" altLang="ja-JP" sz="1200" b="1" i="0" baseline="0">
                    <a:effectLst/>
                  </a:rPr>
                  <a:t>Fatty acid composition (mol%)</a:t>
                </a:r>
                <a:endParaRPr lang="en-US" altLang="ja-JP" sz="1200">
                  <a:effectLst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crossAx val="2104031128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4" Type="http://schemas.openxmlformats.org/officeDocument/2006/relationships/chart" Target="../charts/chart10.xml"/><Relationship Id="rId5" Type="http://schemas.openxmlformats.org/officeDocument/2006/relationships/chart" Target="../charts/chart11.xml"/><Relationship Id="rId6" Type="http://schemas.openxmlformats.org/officeDocument/2006/relationships/chart" Target="../charts/chart12.xml"/><Relationship Id="rId7" Type="http://schemas.openxmlformats.org/officeDocument/2006/relationships/chart" Target="../charts/chart13.xml"/><Relationship Id="rId8" Type="http://schemas.openxmlformats.org/officeDocument/2006/relationships/chart" Target="../charts/chart14.xml"/><Relationship Id="rId9" Type="http://schemas.openxmlformats.org/officeDocument/2006/relationships/chart" Target="../charts/chart15.xml"/><Relationship Id="rId1" Type="http://schemas.openxmlformats.org/officeDocument/2006/relationships/chart" Target="../charts/chart7.xml"/><Relationship Id="rId2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Relationship Id="rId2" Type="http://schemas.openxmlformats.org/officeDocument/2006/relationships/chart" Target="../charts/chart17.xml"/><Relationship Id="rId3" Type="http://schemas.openxmlformats.org/officeDocument/2006/relationships/chart" Target="../charts/chart18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4" Type="http://schemas.openxmlformats.org/officeDocument/2006/relationships/chart" Target="../charts/chart22.xml"/><Relationship Id="rId1" Type="http://schemas.openxmlformats.org/officeDocument/2006/relationships/chart" Target="../charts/chart19.xml"/><Relationship Id="rId2" Type="http://schemas.openxmlformats.org/officeDocument/2006/relationships/chart" Target="../charts/chart20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Relationship Id="rId2" Type="http://schemas.openxmlformats.org/officeDocument/2006/relationships/chart" Target="../charts/chart2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91209</xdr:colOff>
      <xdr:row>20</xdr:row>
      <xdr:rowOff>87418</xdr:rowOff>
    </xdr:from>
    <xdr:to>
      <xdr:col>6</xdr:col>
      <xdr:colOff>566561</xdr:colOff>
      <xdr:row>32</xdr:row>
      <xdr:rowOff>26867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843439</xdr:colOff>
      <xdr:row>20</xdr:row>
      <xdr:rowOff>30911</xdr:rowOff>
    </xdr:from>
    <xdr:to>
      <xdr:col>13</xdr:col>
      <xdr:colOff>518791</xdr:colOff>
      <xdr:row>31</xdr:row>
      <xdr:rowOff>106278</xdr:rowOff>
    </xdr:to>
    <xdr:graphicFrame macro="">
      <xdr:nvGraphicFramePr>
        <xdr:cNvPr id="3" name="グラフ 2">
          <a:extLst>
            <a:ext uri="{FF2B5EF4-FFF2-40B4-BE49-F238E27FC236}">
              <a16:creationId xmlns=""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878451</xdr:colOff>
      <xdr:row>19</xdr:row>
      <xdr:rowOff>106735</xdr:rowOff>
    </xdr:from>
    <xdr:to>
      <xdr:col>20</xdr:col>
      <xdr:colOff>553802</xdr:colOff>
      <xdr:row>31</xdr:row>
      <xdr:rowOff>65235</xdr:rowOff>
    </xdr:to>
    <xdr:graphicFrame macro="">
      <xdr:nvGraphicFramePr>
        <xdr:cNvPr id="4" name="グラフ 3">
          <a:extLst>
            <a:ext uri="{FF2B5EF4-FFF2-40B4-BE49-F238E27FC236}">
              <a16:creationId xmlns=""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936885</xdr:colOff>
      <xdr:row>20</xdr:row>
      <xdr:rowOff>56075</xdr:rowOff>
    </xdr:from>
    <xdr:to>
      <xdr:col>27</xdr:col>
      <xdr:colOff>358238</xdr:colOff>
      <xdr:row>31</xdr:row>
      <xdr:rowOff>131442</xdr:rowOff>
    </xdr:to>
    <xdr:graphicFrame macro="">
      <xdr:nvGraphicFramePr>
        <xdr:cNvPr id="6" name="グラフ 5">
          <a:extLst>
            <a:ext uri="{FF2B5EF4-FFF2-40B4-BE49-F238E27FC236}">
              <a16:creationId xmlns=""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20700</xdr:colOff>
      <xdr:row>11</xdr:row>
      <xdr:rowOff>196850</xdr:rowOff>
    </xdr:from>
    <xdr:to>
      <xdr:col>15</xdr:col>
      <xdr:colOff>266700</xdr:colOff>
      <xdr:row>23</xdr:row>
      <xdr:rowOff>196850</xdr:rowOff>
    </xdr:to>
    <xdr:graphicFrame macro="">
      <xdr:nvGraphicFramePr>
        <xdr:cNvPr id="5" name="グラフ 4">
          <a:extLst>
            <a:ext uri="{FF2B5EF4-FFF2-40B4-BE49-F238E27FC236}">
              <a16:creationId xmlns=""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03200</xdr:colOff>
      <xdr:row>27</xdr:row>
      <xdr:rowOff>0</xdr:rowOff>
    </xdr:from>
    <xdr:to>
      <xdr:col>7</xdr:col>
      <xdr:colOff>774700</xdr:colOff>
      <xdr:row>39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=""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6567</xdr:colOff>
      <xdr:row>83</xdr:row>
      <xdr:rowOff>44450</xdr:rowOff>
    </xdr:from>
    <xdr:to>
      <xdr:col>5</xdr:col>
      <xdr:colOff>237068</xdr:colOff>
      <xdr:row>95</xdr:row>
      <xdr:rowOff>44450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42893</xdr:colOff>
      <xdr:row>83</xdr:row>
      <xdr:rowOff>61383</xdr:rowOff>
    </xdr:from>
    <xdr:to>
      <xdr:col>10</xdr:col>
      <xdr:colOff>626533</xdr:colOff>
      <xdr:row>95</xdr:row>
      <xdr:rowOff>61383</xdr:rowOff>
    </xdr:to>
    <xdr:graphicFrame macro="">
      <xdr:nvGraphicFramePr>
        <xdr:cNvPr id="3" name="グラフ 2">
          <a:extLst>
            <a:ext uri="{FF2B5EF4-FFF2-40B4-BE49-F238E27FC236}">
              <a16:creationId xmlns=""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723885</xdr:colOff>
      <xdr:row>83</xdr:row>
      <xdr:rowOff>69850</xdr:rowOff>
    </xdr:from>
    <xdr:to>
      <xdr:col>15</xdr:col>
      <xdr:colOff>762000</xdr:colOff>
      <xdr:row>95</xdr:row>
      <xdr:rowOff>69850</xdr:rowOff>
    </xdr:to>
    <xdr:graphicFrame macro="">
      <xdr:nvGraphicFramePr>
        <xdr:cNvPr id="4" name="グラフ 3">
          <a:extLst>
            <a:ext uri="{FF2B5EF4-FFF2-40B4-BE49-F238E27FC236}">
              <a16:creationId xmlns=""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50776</xdr:colOff>
      <xdr:row>83</xdr:row>
      <xdr:rowOff>31749</xdr:rowOff>
    </xdr:from>
    <xdr:to>
      <xdr:col>21</xdr:col>
      <xdr:colOff>237067</xdr:colOff>
      <xdr:row>95</xdr:row>
      <xdr:rowOff>135466</xdr:rowOff>
    </xdr:to>
    <xdr:graphicFrame macro="">
      <xdr:nvGraphicFramePr>
        <xdr:cNvPr id="5" name="グラフ 4">
          <a:extLst>
            <a:ext uri="{FF2B5EF4-FFF2-40B4-BE49-F238E27FC236}">
              <a16:creationId xmlns=""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414867</xdr:colOff>
      <xdr:row>96</xdr:row>
      <xdr:rowOff>120650</xdr:rowOff>
    </xdr:from>
    <xdr:to>
      <xdr:col>7</xdr:col>
      <xdr:colOff>606967</xdr:colOff>
      <xdr:row>108</xdr:row>
      <xdr:rowOff>120650</xdr:rowOff>
    </xdr:to>
    <xdr:graphicFrame macro="">
      <xdr:nvGraphicFramePr>
        <xdr:cNvPr id="6" name="グラフ 5">
          <a:extLst>
            <a:ext uri="{FF2B5EF4-FFF2-40B4-BE49-F238E27FC236}">
              <a16:creationId xmlns=""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872068</xdr:colOff>
      <xdr:row>96</xdr:row>
      <xdr:rowOff>120649</xdr:rowOff>
    </xdr:from>
    <xdr:to>
      <xdr:col>13</xdr:col>
      <xdr:colOff>203200</xdr:colOff>
      <xdr:row>108</xdr:row>
      <xdr:rowOff>120649</xdr:rowOff>
    </xdr:to>
    <xdr:graphicFrame macro="">
      <xdr:nvGraphicFramePr>
        <xdr:cNvPr id="7" name="グラフ 6">
          <a:extLst>
            <a:ext uri="{FF2B5EF4-FFF2-40B4-BE49-F238E27FC236}">
              <a16:creationId xmlns=""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508000</xdr:colOff>
      <xdr:row>96</xdr:row>
      <xdr:rowOff>116416</xdr:rowOff>
    </xdr:from>
    <xdr:to>
      <xdr:col>18</xdr:col>
      <xdr:colOff>736946</xdr:colOff>
      <xdr:row>108</xdr:row>
      <xdr:rowOff>116416</xdr:rowOff>
    </xdr:to>
    <xdr:graphicFrame macro="">
      <xdr:nvGraphicFramePr>
        <xdr:cNvPr id="8" name="グラフ 7">
          <a:extLst>
            <a:ext uri="{FF2B5EF4-FFF2-40B4-BE49-F238E27FC236}">
              <a16:creationId xmlns="" xmlns:a16="http://schemas.microsoft.com/office/drawing/2014/main" id="{00000000-0008-0000-02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9</xdr:col>
      <xdr:colOff>338666</xdr:colOff>
      <xdr:row>96</xdr:row>
      <xdr:rowOff>143933</xdr:rowOff>
    </xdr:from>
    <xdr:to>
      <xdr:col>24</xdr:col>
      <xdr:colOff>558800</xdr:colOff>
      <xdr:row>108</xdr:row>
      <xdr:rowOff>135466</xdr:rowOff>
    </xdr:to>
    <xdr:graphicFrame macro="">
      <xdr:nvGraphicFramePr>
        <xdr:cNvPr id="12" name="グラフ 11">
          <a:extLst>
            <a:ext uri="{FF2B5EF4-FFF2-40B4-BE49-F238E27FC236}">
              <a16:creationId xmlns="" xmlns:a16="http://schemas.microsoft.com/office/drawing/2014/main" id="{00000000-0008-0000-02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1</xdr:col>
      <xdr:colOff>338642</xdr:colOff>
      <xdr:row>83</xdr:row>
      <xdr:rowOff>8466</xdr:rowOff>
    </xdr:from>
    <xdr:to>
      <xdr:col>26</xdr:col>
      <xdr:colOff>558776</xdr:colOff>
      <xdr:row>95</xdr:row>
      <xdr:rowOff>118533</xdr:rowOff>
    </xdr:to>
    <xdr:graphicFrame macro="">
      <xdr:nvGraphicFramePr>
        <xdr:cNvPr id="13" name="グラフ 12">
          <a:extLst>
            <a:ext uri="{FF2B5EF4-FFF2-40B4-BE49-F238E27FC236}">
              <a16:creationId xmlns="" xmlns:a16="http://schemas.microsoft.com/office/drawing/2014/main" id="{00000000-0008-0000-02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95250</xdr:colOff>
      <xdr:row>12</xdr:row>
      <xdr:rowOff>25400</xdr:rowOff>
    </xdr:from>
    <xdr:to>
      <xdr:col>25</xdr:col>
      <xdr:colOff>254000</xdr:colOff>
      <xdr:row>25</xdr:row>
      <xdr:rowOff>118534</xdr:rowOff>
    </xdr:to>
    <xdr:graphicFrame macro="">
      <xdr:nvGraphicFramePr>
        <xdr:cNvPr id="4" name="グラフ 3">
          <a:extLst>
            <a:ext uri="{FF2B5EF4-FFF2-40B4-BE49-F238E27FC236}">
              <a16:creationId xmlns=""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52400</xdr:colOff>
      <xdr:row>48</xdr:row>
      <xdr:rowOff>220134</xdr:rowOff>
    </xdr:from>
    <xdr:to>
      <xdr:col>6</xdr:col>
      <xdr:colOff>863600</xdr:colOff>
      <xdr:row>60</xdr:row>
      <xdr:rowOff>118534</xdr:rowOff>
    </xdr:to>
    <xdr:graphicFrame macro="">
      <xdr:nvGraphicFramePr>
        <xdr:cNvPr id="28" name="グラフ 27">
          <a:extLst>
            <a:ext uri="{FF2B5EF4-FFF2-40B4-BE49-F238E27FC236}">
              <a16:creationId xmlns="" xmlns:a16="http://schemas.microsoft.com/office/drawing/2014/main" id="{00000000-0008-0000-0300-00001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457200</xdr:colOff>
      <xdr:row>47</xdr:row>
      <xdr:rowOff>135467</xdr:rowOff>
    </xdr:from>
    <xdr:to>
      <xdr:col>16</xdr:col>
      <xdr:colOff>203200</xdr:colOff>
      <xdr:row>59</xdr:row>
      <xdr:rowOff>33867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3933</xdr:colOff>
      <xdr:row>63</xdr:row>
      <xdr:rowOff>110066</xdr:rowOff>
    </xdr:from>
    <xdr:to>
      <xdr:col>5</xdr:col>
      <xdr:colOff>42334</xdr:colOff>
      <xdr:row>78</xdr:row>
      <xdr:rowOff>124883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43934</xdr:colOff>
      <xdr:row>63</xdr:row>
      <xdr:rowOff>101600</xdr:rowOff>
    </xdr:from>
    <xdr:to>
      <xdr:col>9</xdr:col>
      <xdr:colOff>1007534</xdr:colOff>
      <xdr:row>78</xdr:row>
      <xdr:rowOff>129117</xdr:rowOff>
    </xdr:to>
    <xdr:graphicFrame macro="">
      <xdr:nvGraphicFramePr>
        <xdr:cNvPr id="3" name="グラフ 2">
          <a:extLst>
            <a:ext uri="{FF2B5EF4-FFF2-40B4-BE49-F238E27FC236}">
              <a16:creationId xmlns=""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94734</xdr:colOff>
      <xdr:row>63</xdr:row>
      <xdr:rowOff>84666</xdr:rowOff>
    </xdr:from>
    <xdr:to>
      <xdr:col>20</xdr:col>
      <xdr:colOff>59268</xdr:colOff>
      <xdr:row>78</xdr:row>
      <xdr:rowOff>124883</xdr:rowOff>
    </xdr:to>
    <xdr:graphicFrame macro="">
      <xdr:nvGraphicFramePr>
        <xdr:cNvPr id="4" name="グラフ 3">
          <a:extLst>
            <a:ext uri="{FF2B5EF4-FFF2-40B4-BE49-F238E27FC236}">
              <a16:creationId xmlns="" xmlns:a16="http://schemas.microsoft.com/office/drawing/2014/main" id="{00000000-0008-0000-05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1092200</xdr:colOff>
      <xdr:row>63</xdr:row>
      <xdr:rowOff>101599</xdr:rowOff>
    </xdr:from>
    <xdr:to>
      <xdr:col>14</xdr:col>
      <xdr:colOff>59268</xdr:colOff>
      <xdr:row>78</xdr:row>
      <xdr:rowOff>129116</xdr:rowOff>
    </xdr:to>
    <xdr:graphicFrame macro="">
      <xdr:nvGraphicFramePr>
        <xdr:cNvPr id="5" name="グラフ 4">
          <a:extLst>
            <a:ext uri="{FF2B5EF4-FFF2-40B4-BE49-F238E27FC236}">
              <a16:creationId xmlns="" xmlns:a16="http://schemas.microsoft.com/office/drawing/2014/main" id="{00000000-0008-0000-05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3866</xdr:colOff>
      <xdr:row>42</xdr:row>
      <xdr:rowOff>160866</xdr:rowOff>
    </xdr:from>
    <xdr:to>
      <xdr:col>5</xdr:col>
      <xdr:colOff>745066</xdr:colOff>
      <xdr:row>57</xdr:row>
      <xdr:rowOff>110066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49C542E6-92CD-1D43-BE0A-7C34EBF0F1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914399</xdr:colOff>
      <xdr:row>42</xdr:row>
      <xdr:rowOff>160866</xdr:rowOff>
    </xdr:from>
    <xdr:to>
      <xdr:col>10</xdr:col>
      <xdr:colOff>524932</xdr:colOff>
      <xdr:row>57</xdr:row>
      <xdr:rowOff>110066</xdr:rowOff>
    </xdr:to>
    <xdr:graphicFrame macro="">
      <xdr:nvGraphicFramePr>
        <xdr:cNvPr id="3" name="グラフ 2">
          <a:extLst>
            <a:ext uri="{FF2B5EF4-FFF2-40B4-BE49-F238E27FC236}">
              <a16:creationId xmlns="" xmlns:a16="http://schemas.microsoft.com/office/drawing/2014/main" id="{E48D4DEE-7BB0-3848-9314-44CCA56B08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oisiyutaro/Library/Application%20Support/Microsoft/Office/Office%202011%20AutoRecovery/&#22823;&#30707;&#24341;&#12365;&#32153;&#12366;/&#25237;&#31295;&#35542;&#25991;/-P&#35542;&#25991;/&#22823;&#30707;&#22823;&#28381;&#35542;&#25991;/&#22823;&#30707;&#24341;&#12365;&#32153;&#12366;/&#25237;&#31295;&#35542;&#25991;/-P&#35542;&#25991;/&#33180;&#33026;&#36074;/&#21508;&#33180;&#33026;&#36074;&#65306;&#33026;&#32938;&#37240;&#12398;&#21106;&#21512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各膜脂質"/>
      <sheetName val="Sheet3"/>
      <sheetName val="DGTS"/>
      <sheetName val="Sheet1"/>
    </sheetNames>
    <sheetDataSet>
      <sheetData sheetId="0">
        <row r="54">
          <cell r="C54" t="str">
            <v>AVE</v>
          </cell>
          <cell r="D54">
            <v>0</v>
          </cell>
          <cell r="E54">
            <v>0</v>
          </cell>
          <cell r="F54">
            <v>0</v>
          </cell>
          <cell r="G54">
            <v>0</v>
          </cell>
          <cell r="H54">
            <v>0</v>
          </cell>
          <cell r="I54">
            <v>0</v>
          </cell>
          <cell r="J54">
            <v>0</v>
          </cell>
          <cell r="K54">
            <v>0</v>
          </cell>
          <cell r="L54">
            <v>0</v>
          </cell>
          <cell r="M54">
            <v>0</v>
          </cell>
          <cell r="N54">
            <v>0</v>
          </cell>
          <cell r="O54">
            <v>0</v>
          </cell>
        </row>
        <row r="55">
          <cell r="C55" t="str">
            <v>MGDG</v>
          </cell>
          <cell r="D55" t="str">
            <v>MGDG</v>
          </cell>
          <cell r="E55" t="str">
            <v>DGDG</v>
          </cell>
          <cell r="F55" t="str">
            <v>DGDG</v>
          </cell>
          <cell r="G55" t="str">
            <v>SQDG</v>
          </cell>
          <cell r="H55" t="str">
            <v>SQDG</v>
          </cell>
          <cell r="I55" t="str">
            <v>DGTS</v>
          </cell>
          <cell r="J55" t="str">
            <v>DGTS</v>
          </cell>
          <cell r="K55" t="str">
            <v>PG</v>
          </cell>
          <cell r="L55" t="str">
            <v>PG</v>
          </cell>
          <cell r="M55" t="str">
            <v>PC</v>
          </cell>
          <cell r="N55" t="str">
            <v>PC</v>
          </cell>
          <cell r="O55" t="str">
            <v>PE</v>
          </cell>
        </row>
        <row r="56">
          <cell r="C56">
            <v>0.8</v>
          </cell>
          <cell r="D56">
            <v>1.2381748004655546</v>
          </cell>
          <cell r="E56">
            <v>8.8250000000000011</v>
          </cell>
          <cell r="F56">
            <v>11.291962814052681</v>
          </cell>
          <cell r="G56">
            <v>48.468520135048195</v>
          </cell>
          <cell r="H56">
            <v>57.681481734934565</v>
          </cell>
          <cell r="I56">
            <v>0</v>
          </cell>
          <cell r="J56">
            <v>30.722116453077181</v>
          </cell>
          <cell r="K56">
            <v>37.724999999999994</v>
          </cell>
          <cell r="L56">
            <v>15.201122325182308</v>
          </cell>
          <cell r="M56">
            <v>19.45</v>
          </cell>
          <cell r="N56">
            <v>0</v>
          </cell>
          <cell r="O56">
            <v>32.65</v>
          </cell>
        </row>
        <row r="57">
          <cell r="C57">
            <v>1.5</v>
          </cell>
          <cell r="D57">
            <v>0.88409577075015688</v>
          </cell>
          <cell r="E57">
            <v>1.8</v>
          </cell>
          <cell r="F57">
            <v>0.61217164275046454</v>
          </cell>
          <cell r="G57">
            <v>1.8229600345601165</v>
          </cell>
          <cell r="H57">
            <v>0.65450843883834242</v>
          </cell>
          <cell r="I57">
            <v>0</v>
          </cell>
          <cell r="J57">
            <v>1.2424108797526481</v>
          </cell>
          <cell r="K57">
            <v>0</v>
          </cell>
          <cell r="L57">
            <v>0</v>
          </cell>
          <cell r="M57">
            <v>3.1749999999999998</v>
          </cell>
          <cell r="N57">
            <v>0</v>
          </cell>
          <cell r="O57">
            <v>1.25</v>
          </cell>
        </row>
        <row r="58">
          <cell r="C58">
            <v>0</v>
          </cell>
          <cell r="D58">
            <v>0</v>
          </cell>
          <cell r="E58">
            <v>0</v>
          </cell>
          <cell r="F58">
            <v>0</v>
          </cell>
          <cell r="G58">
            <v>0</v>
          </cell>
          <cell r="H58">
            <v>0</v>
          </cell>
          <cell r="I58">
            <v>0</v>
          </cell>
          <cell r="J58">
            <v>0</v>
          </cell>
          <cell r="K58">
            <v>21.475000000000001</v>
          </cell>
          <cell r="L58">
            <v>35.814257242582961</v>
          </cell>
          <cell r="M58">
            <v>0</v>
          </cell>
          <cell r="N58">
            <v>0</v>
          </cell>
          <cell r="O58">
            <v>0</v>
          </cell>
        </row>
        <row r="59">
          <cell r="C59">
            <v>29.625</v>
          </cell>
          <cell r="D59">
            <v>20.250040320475279</v>
          </cell>
          <cell r="E59">
            <v>10.75</v>
          </cell>
          <cell r="F59">
            <v>3.8352014816517199</v>
          </cell>
          <cell r="G59">
            <v>1.9513875540696739</v>
          </cell>
          <cell r="H59">
            <v>0.41356438417507818</v>
          </cell>
          <cell r="I59">
            <v>0</v>
          </cell>
          <cell r="J59">
            <v>1.1224379397645408</v>
          </cell>
          <cell r="K59">
            <v>0</v>
          </cell>
          <cell r="L59">
            <v>0</v>
          </cell>
          <cell r="M59">
            <v>2.2749999999999999</v>
          </cell>
          <cell r="N59">
            <v>0</v>
          </cell>
          <cell r="O59">
            <v>1.125</v>
          </cell>
        </row>
        <row r="60">
          <cell r="C60">
            <v>7.0749999999999993</v>
          </cell>
          <cell r="D60">
            <v>12.579457024189695</v>
          </cell>
          <cell r="E60">
            <v>2.8</v>
          </cell>
          <cell r="F60">
            <v>1.1274487783894005</v>
          </cell>
          <cell r="G60">
            <v>0</v>
          </cell>
          <cell r="H60">
            <v>7.5472600681913832E-2</v>
          </cell>
          <cell r="I60">
            <v>0</v>
          </cell>
          <cell r="J60">
            <v>0.57394495555243952</v>
          </cell>
          <cell r="K60">
            <v>0</v>
          </cell>
          <cell r="L60">
            <v>0</v>
          </cell>
          <cell r="M60">
            <v>0</v>
          </cell>
          <cell r="N60">
            <v>0</v>
          </cell>
          <cell r="O60">
            <v>0</v>
          </cell>
        </row>
        <row r="61">
          <cell r="C61">
            <v>0.35</v>
          </cell>
          <cell r="D61">
            <v>0.31091360120867684</v>
          </cell>
          <cell r="E61">
            <v>0.92499999999999993</v>
          </cell>
          <cell r="F61">
            <v>0.75023060593077084</v>
          </cell>
          <cell r="G61">
            <v>4.2576660553718151</v>
          </cell>
          <cell r="H61">
            <v>1.262967813778257</v>
          </cell>
          <cell r="I61">
            <v>0</v>
          </cell>
          <cell r="J61">
            <v>1.7856579183157448</v>
          </cell>
          <cell r="K61">
            <v>1.325</v>
          </cell>
          <cell r="L61">
            <v>5.663478929091192</v>
          </cell>
          <cell r="M61">
            <v>1.05</v>
          </cell>
          <cell r="N61">
            <v>0</v>
          </cell>
          <cell r="O61">
            <v>1.4</v>
          </cell>
        </row>
        <row r="62">
          <cell r="C62">
            <v>0.8</v>
          </cell>
          <cell r="D62">
            <v>1.15533087348812</v>
          </cell>
          <cell r="E62">
            <v>1.075</v>
          </cell>
          <cell r="F62">
            <v>1.5453414869590874</v>
          </cell>
          <cell r="G62">
            <v>3.7903590110198997</v>
          </cell>
          <cell r="H62">
            <v>1.7663621382961145</v>
          </cell>
          <cell r="I62">
            <v>0</v>
          </cell>
          <cell r="J62">
            <v>4.4231180726806034</v>
          </cell>
          <cell r="K62">
            <v>3.25</v>
          </cell>
          <cell r="L62">
            <v>6.2811846480119717</v>
          </cell>
          <cell r="M62">
            <v>4.95</v>
          </cell>
          <cell r="N62">
            <v>0</v>
          </cell>
          <cell r="O62">
            <v>3.9750000000000001</v>
          </cell>
        </row>
        <row r="63">
          <cell r="C63">
            <v>20.975000000000001</v>
          </cell>
          <cell r="D63">
            <v>10.446993528678474</v>
          </cell>
          <cell r="E63">
            <v>29.3</v>
          </cell>
          <cell r="F63">
            <v>27.604278890394333</v>
          </cell>
          <cell r="G63">
            <v>25.852197884067017</v>
          </cell>
          <cell r="H63">
            <v>25.136602081841541</v>
          </cell>
          <cell r="I63">
            <v>0</v>
          </cell>
          <cell r="J63">
            <v>53.875761179406631</v>
          </cell>
          <cell r="K63">
            <v>30.9</v>
          </cell>
          <cell r="L63">
            <v>30.500799328326305</v>
          </cell>
          <cell r="M63">
            <v>58.274999999999999</v>
          </cell>
          <cell r="N63">
            <v>0</v>
          </cell>
          <cell r="O63">
            <v>50.325000000000003</v>
          </cell>
        </row>
        <row r="64">
          <cell r="C64">
            <v>38.950000000000003</v>
          </cell>
          <cell r="D64">
            <v>53.134994080744043</v>
          </cell>
          <cell r="E64">
            <v>44.55</v>
          </cell>
          <cell r="F64">
            <v>53.233364299871553</v>
          </cell>
          <cell r="G64">
            <v>13.856909325863267</v>
          </cell>
          <cell r="H64">
            <v>13.009040807454186</v>
          </cell>
          <cell r="I64">
            <v>0</v>
          </cell>
          <cell r="J64">
            <v>6.2545526014502171</v>
          </cell>
          <cell r="K64">
            <v>5.3249999999999993</v>
          </cell>
          <cell r="L64">
            <v>6.5391575268052629</v>
          </cell>
          <cell r="M64">
            <v>10.824999999999999</v>
          </cell>
          <cell r="N64">
            <v>0</v>
          </cell>
          <cell r="O64">
            <v>9.3000000000000007</v>
          </cell>
        </row>
        <row r="82">
          <cell r="C82">
            <v>7.0710678118654266E-2</v>
          </cell>
          <cell r="D82">
            <v>0.41383885319822655</v>
          </cell>
          <cell r="E82">
            <v>0.62098711741870705</v>
          </cell>
          <cell r="F82">
            <v>0.35119264996130978</v>
          </cell>
          <cell r="G82">
            <v>8.7507991429642704E-2</v>
          </cell>
          <cell r="H82">
            <v>0.64478930289139202</v>
          </cell>
          <cell r="J82">
            <v>0.64957439417955742</v>
          </cell>
          <cell r="K82">
            <v>0.76308038021342617</v>
          </cell>
          <cell r="L82">
            <v>0.62502197053931186</v>
          </cell>
          <cell r="M82">
            <v>0.66895440801298212</v>
          </cell>
          <cell r="O82">
            <v>1.3506171428893774</v>
          </cell>
        </row>
        <row r="83">
          <cell r="C83">
            <v>5.773502691896263E-2</v>
          </cell>
          <cell r="D83">
            <v>5.1878211295087386E-2</v>
          </cell>
          <cell r="E83">
            <v>4.0824829046386291E-2</v>
          </cell>
          <cell r="F83">
            <v>5.4825586143136568E-2</v>
          </cell>
          <cell r="G83">
            <v>8.4816448013745549E-2</v>
          </cell>
          <cell r="H83">
            <v>4.2989713453368189E-2</v>
          </cell>
          <cell r="J83">
            <v>6.4238048643355958E-2</v>
          </cell>
          <cell r="K83">
            <v>0</v>
          </cell>
          <cell r="L83">
            <v>0</v>
          </cell>
          <cell r="M83">
            <v>0.2561737691489902</v>
          </cell>
          <cell r="O83">
            <v>0.17078251276599343</v>
          </cell>
        </row>
        <row r="84">
          <cell r="C84">
            <v>0</v>
          </cell>
          <cell r="D84">
            <v>0</v>
          </cell>
          <cell r="E84">
            <v>0</v>
          </cell>
          <cell r="F84">
            <v>0</v>
          </cell>
          <cell r="G84">
            <v>0</v>
          </cell>
          <cell r="H84">
            <v>0</v>
          </cell>
          <cell r="J84">
            <v>0</v>
          </cell>
          <cell r="K84">
            <v>0.37721567659187533</v>
          </cell>
          <cell r="L84">
            <v>0.5796442855983347</v>
          </cell>
          <cell r="M84">
            <v>0</v>
          </cell>
          <cell r="O84">
            <v>0</v>
          </cell>
        </row>
        <row r="85">
          <cell r="C85">
            <v>0.14361406616345107</v>
          </cell>
          <cell r="D85">
            <v>0.18139336187657085</v>
          </cell>
          <cell r="E85">
            <v>0.95699181466370409</v>
          </cell>
          <cell r="F85">
            <v>0.16714546765136637</v>
          </cell>
          <cell r="G85">
            <v>0.59430405023370925</v>
          </cell>
          <cell r="H85">
            <v>1.378973966603993E-2</v>
          </cell>
          <cell r="J85">
            <v>5.5698381607781136E-2</v>
          </cell>
          <cell r="K85">
            <v>0</v>
          </cell>
          <cell r="L85">
            <v>0</v>
          </cell>
          <cell r="M85">
            <v>0.74204110398279188</v>
          </cell>
          <cell r="O85">
            <v>0.12499999999999969</v>
          </cell>
        </row>
        <row r="86">
          <cell r="C86">
            <v>2.4999999999999908E-2</v>
          </cell>
          <cell r="D86">
            <v>0.18472498947719054</v>
          </cell>
          <cell r="E86">
            <v>0.35118845842842467</v>
          </cell>
          <cell r="F86">
            <v>6.8289671604016521E-3</v>
          </cell>
          <cell r="G86">
            <v>0</v>
          </cell>
          <cell r="H86">
            <v>4.5299585129329384E-2</v>
          </cell>
          <cell r="J86">
            <v>2.0693212415123938E-2</v>
          </cell>
          <cell r="K86">
            <v>0</v>
          </cell>
          <cell r="L86">
            <v>0</v>
          </cell>
          <cell r="M86">
            <v>0</v>
          </cell>
          <cell r="O86">
            <v>0</v>
          </cell>
        </row>
        <row r="87">
          <cell r="C87">
            <v>2.8867513459481381E-2</v>
          </cell>
          <cell r="D87">
            <v>0.14173536805166975</v>
          </cell>
          <cell r="E87">
            <v>4.7871355387816894E-2</v>
          </cell>
          <cell r="F87">
            <v>0.24256994017616046</v>
          </cell>
          <cell r="G87">
            <v>3.3876790245794604E-2</v>
          </cell>
          <cell r="H87">
            <v>0.35853893372535794</v>
          </cell>
          <cell r="J87">
            <v>0.22518070484993971</v>
          </cell>
          <cell r="K87">
            <v>0.64983972382939681</v>
          </cell>
          <cell r="L87">
            <v>0.52556557603132037</v>
          </cell>
          <cell r="M87">
            <v>6.4549722436790732E-2</v>
          </cell>
          <cell r="O87">
            <v>0.46188021535170076</v>
          </cell>
        </row>
        <row r="88">
          <cell r="C88">
            <v>5.7735026918961964E-2</v>
          </cell>
          <cell r="D88">
            <v>0.36639497618921352</v>
          </cell>
          <cell r="E88">
            <v>0.29545163168726413</v>
          </cell>
          <cell r="F88">
            <v>0.19200862002612351</v>
          </cell>
          <cell r="G88">
            <v>1.3625499862774459</v>
          </cell>
          <cell r="H88">
            <v>3.0451818844886194E-2</v>
          </cell>
          <cell r="J88">
            <v>0.40059106956170804</v>
          </cell>
          <cell r="K88">
            <v>0.29580398915498141</v>
          </cell>
          <cell r="L88">
            <v>0.40089176127581033</v>
          </cell>
          <cell r="M88">
            <v>9.5742710775633663E-2</v>
          </cell>
          <cell r="O88">
            <v>1.2297526851634299</v>
          </cell>
        </row>
        <row r="89">
          <cell r="C89">
            <v>0.24622144504490201</v>
          </cell>
          <cell r="D89">
            <v>0.41976108316093691</v>
          </cell>
          <cell r="E89">
            <v>0.67206150512186469</v>
          </cell>
          <cell r="F89">
            <v>0.72329324219270541</v>
          </cell>
          <cell r="G89">
            <v>1.4757736616009143</v>
          </cell>
          <cell r="H89">
            <v>0.24799451226142885</v>
          </cell>
          <cell r="J89">
            <v>1.3613703459361624</v>
          </cell>
          <cell r="K89">
            <v>0.51478150704935022</v>
          </cell>
          <cell r="L89">
            <v>0.56592494295082652</v>
          </cell>
          <cell r="M89">
            <v>1.2821693855857477</v>
          </cell>
          <cell r="O89">
            <v>2.878476159359324</v>
          </cell>
        </row>
        <row r="90">
          <cell r="C90">
            <v>0.32015621187164295</v>
          </cell>
          <cell r="D90">
            <v>1.1618971889688885</v>
          </cell>
          <cell r="E90">
            <v>0.22546248764114502</v>
          </cell>
          <cell r="F90">
            <v>0.30712547325084977</v>
          </cell>
          <cell r="G90">
            <v>0.49766360966237499</v>
          </cell>
          <cell r="H90">
            <v>9.591868690708151E-2</v>
          </cell>
          <cell r="J90">
            <v>9.7867449124965422E-2</v>
          </cell>
          <cell r="K90">
            <v>0.17499999999999996</v>
          </cell>
          <cell r="L90">
            <v>1.6406991419976711</v>
          </cell>
          <cell r="M90">
            <v>0.179698822107065</v>
          </cell>
          <cell r="O90">
            <v>0.24832774042918895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2:Z38"/>
  <sheetViews>
    <sheetView tabSelected="1" zoomScale="150" zoomScaleNormal="150" zoomScalePageLayoutView="150" workbookViewId="0">
      <selection activeCell="S47" sqref="S47"/>
    </sheetView>
  </sheetViews>
  <sheetFormatPr baseColWidth="12" defaultColWidth="12.6640625" defaultRowHeight="18" x14ac:dyDescent="0"/>
  <sheetData>
    <row r="2" spans="2:26">
      <c r="B2" s="56"/>
      <c r="C2" s="57"/>
      <c r="D2" s="57" t="s">
        <v>137</v>
      </c>
      <c r="E2" s="57"/>
      <c r="F2" s="57"/>
      <c r="G2" s="58"/>
      <c r="H2" s="22"/>
      <c r="I2" s="56"/>
      <c r="J2" s="57"/>
      <c r="K2" s="57" t="s">
        <v>308</v>
      </c>
      <c r="L2" s="57"/>
      <c r="M2" s="57"/>
      <c r="N2" s="58"/>
      <c r="P2" s="56"/>
      <c r="Q2" s="57"/>
      <c r="R2" s="57" t="s">
        <v>309</v>
      </c>
      <c r="S2" s="57"/>
      <c r="T2" s="57"/>
      <c r="U2" s="58"/>
      <c r="W2" s="68" t="s">
        <v>138</v>
      </c>
      <c r="X2" s="68"/>
      <c r="Y2" s="68"/>
      <c r="Z2" s="68"/>
    </row>
    <row r="3" spans="2:26">
      <c r="B3" s="59"/>
      <c r="C3" s="66" t="s">
        <v>306</v>
      </c>
      <c r="D3" s="66">
        <v>0</v>
      </c>
      <c r="E3" s="66">
        <v>24</v>
      </c>
      <c r="F3" s="66">
        <v>48</v>
      </c>
      <c r="G3" s="67">
        <v>72</v>
      </c>
      <c r="H3" s="22"/>
      <c r="I3" s="59"/>
      <c r="J3" s="66" t="s">
        <v>306</v>
      </c>
      <c r="K3" s="66">
        <v>0</v>
      </c>
      <c r="L3" s="66">
        <v>24</v>
      </c>
      <c r="M3" s="66">
        <v>48</v>
      </c>
      <c r="N3" s="67">
        <v>72</v>
      </c>
      <c r="P3" s="59"/>
      <c r="Q3" s="66" t="s">
        <v>306</v>
      </c>
      <c r="R3" s="66">
        <v>0</v>
      </c>
      <c r="S3" s="66">
        <v>24</v>
      </c>
      <c r="T3" s="66">
        <v>48</v>
      </c>
      <c r="U3" s="67">
        <v>72</v>
      </c>
      <c r="W3" s="1"/>
      <c r="X3" s="1" t="s">
        <v>27</v>
      </c>
      <c r="Y3" s="2" t="s">
        <v>28</v>
      </c>
      <c r="Z3" s="3" t="s">
        <v>29</v>
      </c>
    </row>
    <row r="4" spans="2:26">
      <c r="B4" s="60"/>
      <c r="C4" s="5" t="s">
        <v>290</v>
      </c>
      <c r="D4" s="5">
        <v>0.2</v>
      </c>
      <c r="E4" s="5">
        <v>1.4675</v>
      </c>
      <c r="F4" s="5">
        <v>3.0205000000000002</v>
      </c>
      <c r="G4" s="61">
        <v>5.359</v>
      </c>
      <c r="H4" s="22"/>
      <c r="I4" s="60"/>
      <c r="J4" s="5" t="s">
        <v>290</v>
      </c>
      <c r="K4" s="5">
        <v>4.4645042130023302</v>
      </c>
      <c r="L4" s="5">
        <v>33.998750000000001</v>
      </c>
      <c r="M4" s="5">
        <v>73.378999999999991</v>
      </c>
      <c r="N4" s="61">
        <v>87.724999999999994</v>
      </c>
      <c r="P4" s="60"/>
      <c r="Q4" s="5" t="s">
        <v>290</v>
      </c>
      <c r="R4" s="5">
        <v>22.322521065011653</v>
      </c>
      <c r="S4" s="5">
        <v>23.194869946495036</v>
      </c>
      <c r="T4" s="5">
        <v>24.329047971119259</v>
      </c>
      <c r="U4" s="61">
        <v>16.398534614919477</v>
      </c>
      <c r="W4" s="1">
        <v>1</v>
      </c>
      <c r="X4" s="1">
        <v>158.69747362142661</v>
      </c>
      <c r="Y4" s="1">
        <v>24.838527315703022</v>
      </c>
      <c r="Z4" s="1">
        <v>110.45316893791907</v>
      </c>
    </row>
    <row r="5" spans="2:26">
      <c r="B5" s="60" t="s">
        <v>31</v>
      </c>
      <c r="C5" s="5" t="s">
        <v>291</v>
      </c>
      <c r="D5" s="5">
        <v>0.2</v>
      </c>
      <c r="E5" s="5">
        <v>1.512</v>
      </c>
      <c r="F5" s="5">
        <v>3.1059999999999999</v>
      </c>
      <c r="G5" s="61">
        <v>5.6340000000000003</v>
      </c>
      <c r="H5" s="22"/>
      <c r="I5" s="60" t="s">
        <v>31</v>
      </c>
      <c r="J5" s="5" t="s">
        <v>291</v>
      </c>
      <c r="K5" s="5">
        <v>4.2373493975903616</v>
      </c>
      <c r="L5" s="5">
        <v>33.721000000000004</v>
      </c>
      <c r="M5" s="5">
        <v>71.682999999999993</v>
      </c>
      <c r="N5" s="61">
        <v>89.218999999999994</v>
      </c>
      <c r="P5" s="60" t="s">
        <v>31</v>
      </c>
      <c r="Q5" s="5" t="s">
        <v>291</v>
      </c>
      <c r="R5" s="5">
        <v>21.186746987951807</v>
      </c>
      <c r="S5" s="5">
        <v>22.302248677248681</v>
      </c>
      <c r="T5" s="5">
        <v>23.078879587894395</v>
      </c>
      <c r="U5" s="61">
        <v>15.835818246361375</v>
      </c>
      <c r="W5" s="1">
        <v>2</v>
      </c>
      <c r="X5" s="1">
        <v>160.48934601405338</v>
      </c>
      <c r="Y5" s="1">
        <v>22.973862323373247</v>
      </c>
      <c r="Z5" s="1">
        <v>118.07594002563764</v>
      </c>
    </row>
    <row r="6" spans="2:26">
      <c r="B6" s="60"/>
      <c r="C6" s="5" t="s">
        <v>292</v>
      </c>
      <c r="D6" s="5">
        <v>0.2</v>
      </c>
      <c r="E6" s="5">
        <v>1.514</v>
      </c>
      <c r="F6" s="5">
        <v>3.0659999999999998</v>
      </c>
      <c r="G6" s="61">
        <v>5.7380000000000004</v>
      </c>
      <c r="H6" s="22"/>
      <c r="I6" s="60"/>
      <c r="J6" s="5" t="s">
        <v>292</v>
      </c>
      <c r="K6" s="5">
        <v>3.2536918869644489</v>
      </c>
      <c r="L6" s="5">
        <v>34.832000000000001</v>
      </c>
      <c r="M6" s="5">
        <v>71.822999999999993</v>
      </c>
      <c r="N6" s="61">
        <v>81.099000000000004</v>
      </c>
      <c r="P6" s="60"/>
      <c r="Q6" s="5" t="s">
        <v>292</v>
      </c>
      <c r="R6" s="5">
        <v>16.268459434822244</v>
      </c>
      <c r="S6" s="5">
        <v>23.006605019815058</v>
      </c>
      <c r="T6" s="5">
        <v>23.425636007827787</v>
      </c>
      <c r="U6" s="61">
        <v>14.133670268386197</v>
      </c>
      <c r="W6" s="1">
        <v>3</v>
      </c>
      <c r="X6" s="1">
        <v>152.19752907469098</v>
      </c>
      <c r="Y6" s="1">
        <v>26.831931892334161</v>
      </c>
      <c r="Z6" s="1">
        <v>109.18834448428059</v>
      </c>
    </row>
    <row r="7" spans="2:26">
      <c r="B7" s="60"/>
      <c r="C7" s="5" t="s">
        <v>307</v>
      </c>
      <c r="D7" s="5">
        <v>0.2</v>
      </c>
      <c r="E7" s="5">
        <v>1.07575</v>
      </c>
      <c r="F7" s="5">
        <v>1.9020000000000001</v>
      </c>
      <c r="G7" s="61">
        <v>3.4690000000000003</v>
      </c>
      <c r="H7" s="22"/>
      <c r="I7" s="60"/>
      <c r="J7" s="5" t="s">
        <v>307</v>
      </c>
      <c r="K7" s="5">
        <v>2.9378266833980256</v>
      </c>
      <c r="L7" s="5">
        <v>25.494125</v>
      </c>
      <c r="M7" s="5">
        <v>47.774749999999997</v>
      </c>
      <c r="N7" s="61">
        <v>97.799000000000007</v>
      </c>
      <c r="P7" s="60"/>
      <c r="Q7" s="5" t="s">
        <v>307</v>
      </c>
      <c r="R7" s="5">
        <v>14.689133416990128</v>
      </c>
      <c r="S7" s="5">
        <v>23.697152838088325</v>
      </c>
      <c r="T7" s="5">
        <v>25.11793173365178</v>
      </c>
      <c r="U7" s="61">
        <v>28.211995921350496</v>
      </c>
    </row>
    <row r="8" spans="2:26">
      <c r="B8" s="60"/>
      <c r="C8" s="5" t="s">
        <v>151</v>
      </c>
      <c r="D8" s="5">
        <f>AVERAGE(D4:D7)</f>
        <v>0.2</v>
      </c>
      <c r="E8" s="5">
        <f t="shared" ref="E8:G8" si="0">AVERAGE(E4:E7)</f>
        <v>1.3923125000000001</v>
      </c>
      <c r="F8" s="5">
        <f t="shared" si="0"/>
        <v>2.773625</v>
      </c>
      <c r="G8" s="61">
        <f t="shared" si="0"/>
        <v>5.0500000000000007</v>
      </c>
      <c r="H8" s="22"/>
      <c r="I8" s="60"/>
      <c r="J8" s="5" t="s">
        <v>151</v>
      </c>
      <c r="K8" s="5">
        <f>AVERAGE(K4:K7)</f>
        <v>3.7233430452387917</v>
      </c>
      <c r="L8" s="5">
        <f t="shared" ref="L8:N8" si="1">AVERAGE(L4:L7)</f>
        <v>32.011468749999999</v>
      </c>
      <c r="M8" s="5">
        <f t="shared" si="1"/>
        <v>66.164937499999994</v>
      </c>
      <c r="N8" s="61">
        <f t="shared" si="1"/>
        <v>88.960499999999996</v>
      </c>
      <c r="P8" s="60"/>
      <c r="Q8" s="5" t="s">
        <v>151</v>
      </c>
      <c r="R8" s="5">
        <f>AVERAGE(R4:R7)</f>
        <v>18.616715226193961</v>
      </c>
      <c r="S8" s="5">
        <f t="shared" ref="S8:U8" si="2">AVERAGE(S4:S7)</f>
        <v>23.050219120411775</v>
      </c>
      <c r="T8" s="5">
        <f t="shared" si="2"/>
        <v>23.987873825123309</v>
      </c>
      <c r="U8" s="61">
        <f t="shared" si="2"/>
        <v>18.645004762754386</v>
      </c>
    </row>
    <row r="9" spans="2:26">
      <c r="B9" s="60"/>
      <c r="C9" s="5" t="s">
        <v>105</v>
      </c>
      <c r="D9" s="5">
        <f>STDEV(D4:D7)/2</f>
        <v>0</v>
      </c>
      <c r="E9" s="5">
        <f t="shared" ref="E9:G9" si="3">STDEV(E4:E7)/2</f>
        <v>0.1060652008102405</v>
      </c>
      <c r="F9" s="5">
        <f t="shared" si="3"/>
        <v>0.29106609895062219</v>
      </c>
      <c r="G9" s="61">
        <f t="shared" si="3"/>
        <v>0.53302923622130272</v>
      </c>
      <c r="H9" s="22"/>
      <c r="I9" s="60"/>
      <c r="J9" s="5" t="s">
        <v>105</v>
      </c>
      <c r="K9" s="5">
        <f>STDEV(K4:K7)/2</f>
        <v>0.37093694118703829</v>
      </c>
      <c r="L9" s="5">
        <f t="shared" ref="L9:N9" si="4">STDEV(L4:L7)/2</f>
        <v>2.1852335868510036</v>
      </c>
      <c r="M9" s="5">
        <f t="shared" si="4"/>
        <v>6.1420977622122601</v>
      </c>
      <c r="N9" s="61">
        <f t="shared" si="4"/>
        <v>3.4340882705603257</v>
      </c>
      <c r="P9" s="60"/>
      <c r="Q9" s="5" t="s">
        <v>105</v>
      </c>
      <c r="R9" s="5">
        <f>STDEV(R4:R7)/2</f>
        <v>1.854684705935183</v>
      </c>
      <c r="S9" s="5">
        <f t="shared" ref="S9:U9" si="5">STDEV(S4:S7)/2</f>
        <v>0.28879189020380347</v>
      </c>
      <c r="T9" s="5">
        <f t="shared" si="5"/>
        <v>0.45969306435892765</v>
      </c>
      <c r="U9" s="61">
        <f t="shared" si="5"/>
        <v>3.2251306918962013</v>
      </c>
      <c r="W9" s="1" t="s">
        <v>104</v>
      </c>
    </row>
    <row r="10" spans="2:26">
      <c r="B10" s="62"/>
      <c r="C10" s="5"/>
      <c r="D10" s="5"/>
      <c r="E10" s="5"/>
      <c r="F10" s="5"/>
      <c r="G10" s="61"/>
      <c r="H10" s="22"/>
      <c r="I10" s="62"/>
      <c r="J10" s="5"/>
      <c r="K10" s="5"/>
      <c r="L10" s="5"/>
      <c r="M10" s="5"/>
      <c r="N10" s="61"/>
      <c r="P10" s="62"/>
      <c r="Q10" s="5"/>
      <c r="R10" s="5"/>
      <c r="S10" s="5"/>
      <c r="T10" s="5"/>
      <c r="U10" s="61"/>
      <c r="W10" s="1"/>
      <c r="X10" s="1" t="s">
        <v>27</v>
      </c>
      <c r="Y10" s="2" t="s">
        <v>28</v>
      </c>
      <c r="Z10" s="3" t="s">
        <v>29</v>
      </c>
    </row>
    <row r="11" spans="2:26">
      <c r="B11" s="63"/>
      <c r="C11" s="5" t="s">
        <v>290</v>
      </c>
      <c r="D11" s="5">
        <v>0.2</v>
      </c>
      <c r="E11" s="5">
        <v>1.2535000000000001</v>
      </c>
      <c r="F11" s="5">
        <v>2.3334999999999999</v>
      </c>
      <c r="G11" s="61">
        <v>3.016</v>
      </c>
      <c r="H11" s="22"/>
      <c r="I11" s="63"/>
      <c r="J11" s="5" t="s">
        <v>290</v>
      </c>
      <c r="K11" s="5">
        <v>4.405912921128742</v>
      </c>
      <c r="L11" s="5">
        <v>14.721625</v>
      </c>
      <c r="M11" s="5">
        <v>21.533625000000001</v>
      </c>
      <c r="N11" s="61">
        <v>49.716499999999996</v>
      </c>
      <c r="P11" s="63"/>
      <c r="Q11" s="5" t="s">
        <v>290</v>
      </c>
      <c r="R11" s="5">
        <v>22.029564605643706</v>
      </c>
      <c r="S11" s="5">
        <v>11.755562961443804</v>
      </c>
      <c r="T11" s="5">
        <v>9.2283532625832123</v>
      </c>
      <c r="U11" s="61">
        <v>16.483371481718457</v>
      </c>
      <c r="W11" s="1"/>
      <c r="X11" s="1">
        <f>AVERAGE(X4:X6)</f>
        <v>157.12811623672366</v>
      </c>
      <c r="Y11" s="1">
        <f>AVERAGE(Y4:Y6)</f>
        <v>24.881440510470146</v>
      </c>
      <c r="Z11" s="1">
        <f>AVERAGE(Z4:Z6)</f>
        <v>112.57248448261244</v>
      </c>
    </row>
    <row r="12" spans="2:26">
      <c r="B12" s="63" t="s">
        <v>30</v>
      </c>
      <c r="C12" s="5" t="s">
        <v>291</v>
      </c>
      <c r="D12" s="5">
        <v>0.2</v>
      </c>
      <c r="E12" s="5">
        <v>1.2797499999999999</v>
      </c>
      <c r="F12" s="5">
        <v>2.488</v>
      </c>
      <c r="G12" s="61">
        <v>3.0855000000000001</v>
      </c>
      <c r="H12" s="22"/>
      <c r="I12" s="63" t="s">
        <v>30</v>
      </c>
      <c r="J12" s="5" t="s">
        <v>291</v>
      </c>
      <c r="K12" s="5">
        <v>4.1468427843250932</v>
      </c>
      <c r="L12" s="5">
        <v>15.154875000000001</v>
      </c>
      <c r="M12" s="5">
        <v>22.568125000000002</v>
      </c>
      <c r="N12" s="61">
        <v>53.090249999999997</v>
      </c>
      <c r="P12" s="63" t="s">
        <v>30</v>
      </c>
      <c r="Q12" s="5" t="s">
        <v>291</v>
      </c>
      <c r="R12" s="5">
        <v>20.734213921625461</v>
      </c>
      <c r="S12" s="5">
        <v>11.842002529369383</v>
      </c>
      <c r="T12" s="5">
        <v>9.0661534499261833</v>
      </c>
      <c r="U12" s="61">
        <v>17.209297143580272</v>
      </c>
    </row>
    <row r="13" spans="2:26">
      <c r="B13" s="63"/>
      <c r="C13" s="5" t="s">
        <v>292</v>
      </c>
      <c r="D13" s="5">
        <v>0.2</v>
      </c>
      <c r="E13" s="5">
        <v>1.2635000000000001</v>
      </c>
      <c r="F13" s="5">
        <v>2.4995000000000003</v>
      </c>
      <c r="G13" s="61">
        <v>3.093</v>
      </c>
      <c r="H13" s="22"/>
      <c r="I13" s="63"/>
      <c r="J13" s="5" t="s">
        <v>292</v>
      </c>
      <c r="K13" s="5">
        <v>3.3052509343876251</v>
      </c>
      <c r="L13" s="5">
        <v>15.283249999999999</v>
      </c>
      <c r="M13" s="5">
        <v>23.54175</v>
      </c>
      <c r="N13" s="61">
        <v>50.679000000000002</v>
      </c>
      <c r="P13" s="63"/>
      <c r="Q13" s="5" t="s">
        <v>292</v>
      </c>
      <c r="R13" s="5">
        <v>16.526254671938126</v>
      </c>
      <c r="S13" s="5">
        <v>12.097661799526442</v>
      </c>
      <c r="T13" s="5">
        <v>9.4145298965701851</v>
      </c>
      <c r="U13" s="61">
        <v>16.370499560389536</v>
      </c>
      <c r="W13" s="1" t="s">
        <v>105</v>
      </c>
    </row>
    <row r="14" spans="2:26">
      <c r="B14" s="63"/>
      <c r="C14" s="5" t="s">
        <v>307</v>
      </c>
      <c r="D14" s="5">
        <v>0.2</v>
      </c>
      <c r="E14" s="5">
        <v>1.145</v>
      </c>
      <c r="F14" s="5">
        <v>2.1715</v>
      </c>
      <c r="G14" s="61">
        <v>3.2640000000000002</v>
      </c>
      <c r="H14" s="22"/>
      <c r="I14" s="63"/>
      <c r="J14" s="5" t="s">
        <v>307</v>
      </c>
      <c r="K14" s="5">
        <v>3.1847052768000736</v>
      </c>
      <c r="L14" s="5">
        <v>15.791875000000001</v>
      </c>
      <c r="M14" s="5">
        <v>26.295749999999998</v>
      </c>
      <c r="N14" s="61">
        <v>30.612375</v>
      </c>
      <c r="P14" s="63"/>
      <c r="Q14" s="5" t="s">
        <v>307</v>
      </c>
      <c r="R14" s="5">
        <v>15.923526384000366</v>
      </c>
      <c r="S14" s="5">
        <v>13.792137487233116</v>
      </c>
      <c r="T14" s="5">
        <v>12.120525994348446</v>
      </c>
      <c r="U14" s="61">
        <v>9.3792776066035302</v>
      </c>
      <c r="W14" s="1"/>
      <c r="X14" s="1" t="s">
        <v>27</v>
      </c>
      <c r="Y14" s="2" t="s">
        <v>28</v>
      </c>
      <c r="Z14" s="3" t="s">
        <v>29</v>
      </c>
    </row>
    <row r="15" spans="2:26">
      <c r="B15" s="63"/>
      <c r="C15" s="5" t="s">
        <v>151</v>
      </c>
      <c r="D15" s="5">
        <f>AVERAGE(D11:D14)</f>
        <v>0.2</v>
      </c>
      <c r="E15" s="5">
        <f t="shared" ref="E15:G15" si="6">AVERAGE(E11:E14)</f>
        <v>1.2354375</v>
      </c>
      <c r="F15" s="5">
        <f t="shared" si="6"/>
        <v>2.3731249999999999</v>
      </c>
      <c r="G15" s="61">
        <f t="shared" si="6"/>
        <v>3.1146250000000002</v>
      </c>
      <c r="H15" s="22"/>
      <c r="I15" s="63"/>
      <c r="J15" s="5" t="s">
        <v>151</v>
      </c>
      <c r="K15" s="5">
        <f>AVERAGE(K11:K14)</f>
        <v>3.7606779791603833</v>
      </c>
      <c r="L15" s="5">
        <f t="shared" ref="L15:N15" si="7">AVERAGE(L11:L14)</f>
        <v>15.237906250000002</v>
      </c>
      <c r="M15" s="5">
        <f t="shared" si="7"/>
        <v>23.4848125</v>
      </c>
      <c r="N15" s="61">
        <f t="shared" si="7"/>
        <v>46.024531249999995</v>
      </c>
      <c r="P15" s="63"/>
      <c r="Q15" s="5" t="s">
        <v>151</v>
      </c>
      <c r="R15" s="5">
        <f>AVERAGE(R11:R14)</f>
        <v>18.803389895801914</v>
      </c>
      <c r="S15" s="5">
        <f t="shared" ref="S15:U15" si="8">AVERAGE(S11:S14)</f>
        <v>12.371841194393188</v>
      </c>
      <c r="T15" s="5">
        <f t="shared" si="8"/>
        <v>9.9573906508570076</v>
      </c>
      <c r="U15" s="61">
        <f t="shared" si="8"/>
        <v>14.86061144807295</v>
      </c>
      <c r="W15" s="1"/>
      <c r="X15" s="1">
        <f>STDEV(X4:X6)/SQRT(COUNT(X4:X6))</f>
        <v>2.5189759155700293</v>
      </c>
      <c r="Y15" s="1">
        <f>STDEV(Y4:Y6)/SQRT(COUNT(Y4:Y6))</f>
        <v>1.1139354194999225</v>
      </c>
      <c r="Z15" s="1">
        <f>STDEV(Z4:Z6)/SQRT(COUNT(Z4:Z6))</f>
        <v>2.7758459617548179</v>
      </c>
    </row>
    <row r="16" spans="2:26">
      <c r="B16" s="64"/>
      <c r="C16" s="53" t="s">
        <v>105</v>
      </c>
      <c r="D16" s="53">
        <f>STDEV(D11:D14)/2</f>
        <v>0</v>
      </c>
      <c r="E16" s="53">
        <f t="shared" ref="E16:G16" si="9">STDEV(E11:E14)/2</f>
        <v>3.0627189547579016E-2</v>
      </c>
      <c r="F16" s="53">
        <f t="shared" si="9"/>
        <v>7.7130672400803083E-2</v>
      </c>
      <c r="G16" s="65">
        <f t="shared" si="9"/>
        <v>5.2722297228023032E-2</v>
      </c>
      <c r="H16" s="22"/>
      <c r="I16" s="64"/>
      <c r="J16" s="53" t="s">
        <v>105</v>
      </c>
      <c r="K16" s="53">
        <f>STDEV(K11:K14)/2</f>
        <v>0.30339876593622545</v>
      </c>
      <c r="L16" s="53">
        <f t="shared" ref="L16:N16" si="10">STDEV(L11:L14)/2</f>
        <v>0.2202986513082395</v>
      </c>
      <c r="M16" s="53">
        <f t="shared" si="10"/>
        <v>1.0227438641804452</v>
      </c>
      <c r="N16" s="65">
        <f t="shared" si="10"/>
        <v>5.1861486539002817</v>
      </c>
      <c r="P16" s="64"/>
      <c r="Q16" s="53" t="s">
        <v>105</v>
      </c>
      <c r="R16" s="53">
        <f>STDEV(R11:R14)/2</f>
        <v>1.5169938296811341</v>
      </c>
      <c r="S16" s="53">
        <f t="shared" ref="S16:U16" si="11">STDEV(S11:S14)/2</f>
        <v>0.47896970775698694</v>
      </c>
      <c r="T16" s="53">
        <f t="shared" si="11"/>
        <v>0.72454880067015226</v>
      </c>
      <c r="U16" s="65">
        <f t="shared" si="11"/>
        <v>1.8365378981576221</v>
      </c>
    </row>
    <row r="22" spans="3:9">
      <c r="C22" s="22"/>
      <c r="D22" s="22"/>
      <c r="E22" s="22"/>
      <c r="F22" s="22"/>
      <c r="G22" s="22"/>
      <c r="H22" s="22"/>
      <c r="I22" s="22"/>
    </row>
    <row r="38" spans="3:9">
      <c r="C38" s="22"/>
      <c r="D38" s="22"/>
      <c r="E38" s="22"/>
      <c r="F38" s="22"/>
      <c r="G38" s="22"/>
      <c r="H38" s="22"/>
      <c r="I38" s="22"/>
    </row>
  </sheetData>
  <mergeCells count="1">
    <mergeCell ref="W2:Z2"/>
  </mergeCells>
  <phoneticPr fontId="1"/>
  <pageMargins left="0.7" right="0.7" top="0.75" bottom="0.75" header="0.3" footer="0.3"/>
  <pageSetup paperSize="9" scale="36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2:P26"/>
  <sheetViews>
    <sheetView zoomScale="66" zoomScaleNormal="150" zoomScalePageLayoutView="150" workbookViewId="0">
      <selection activeCell="I33" sqref="I33"/>
    </sheetView>
  </sheetViews>
  <sheetFormatPr baseColWidth="12" defaultColWidth="12.6640625" defaultRowHeight="18" x14ac:dyDescent="0"/>
  <cols>
    <col min="3" max="3" width="13" bestFit="1" customWidth="1"/>
    <col min="4" max="6" width="13.1640625" bestFit="1" customWidth="1"/>
    <col min="7" max="7" width="13" bestFit="1" customWidth="1"/>
    <col min="8" max="9" width="13.1640625" bestFit="1" customWidth="1"/>
    <col min="10" max="10" width="13" bestFit="1" customWidth="1"/>
  </cols>
  <sheetData>
    <row r="2" spans="2:16">
      <c r="B2" s="68" t="s">
        <v>139</v>
      </c>
      <c r="C2" s="68"/>
      <c r="D2" s="68"/>
      <c r="E2" s="68"/>
      <c r="F2" s="68"/>
      <c r="G2" s="68"/>
      <c r="H2" s="68"/>
      <c r="I2" s="68"/>
      <c r="K2" s="68" t="s">
        <v>147</v>
      </c>
      <c r="L2" s="68"/>
      <c r="M2" s="68"/>
      <c r="N2" s="68"/>
      <c r="O2" s="68"/>
      <c r="P2" s="68"/>
    </row>
    <row r="3" spans="2:16">
      <c r="B3" s="1"/>
      <c r="C3" s="1"/>
      <c r="D3" s="1" t="s">
        <v>32</v>
      </c>
      <c r="E3" s="1" t="s">
        <v>33</v>
      </c>
      <c r="F3" s="1" t="s">
        <v>34</v>
      </c>
      <c r="G3" s="1" t="s">
        <v>35</v>
      </c>
      <c r="H3" s="1" t="s">
        <v>36</v>
      </c>
      <c r="I3" s="1" t="s">
        <v>37</v>
      </c>
      <c r="K3" s="23"/>
      <c r="L3" s="23" t="s">
        <v>144</v>
      </c>
      <c r="M3" s="23" t="s">
        <v>145</v>
      </c>
      <c r="N3" s="23" t="s">
        <v>146</v>
      </c>
      <c r="O3" s="21" t="s">
        <v>153</v>
      </c>
      <c r="P3" s="21" t="s">
        <v>154</v>
      </c>
    </row>
    <row r="4" spans="2:16">
      <c r="B4" s="69" t="s">
        <v>54</v>
      </c>
      <c r="C4" s="1" t="s">
        <v>114</v>
      </c>
      <c r="D4" s="26">
        <v>40.711464038836731</v>
      </c>
      <c r="E4" s="26">
        <v>16.996539652552475</v>
      </c>
      <c r="F4" s="26">
        <v>12.869937255195421</v>
      </c>
      <c r="G4" s="26">
        <v>12.477316729723601</v>
      </c>
      <c r="H4" s="26">
        <v>10.532653603674483</v>
      </c>
      <c r="I4" s="26">
        <v>6.4120887200173211</v>
      </c>
      <c r="K4" s="23" t="s">
        <v>148</v>
      </c>
      <c r="L4" s="26">
        <v>10.410887620953561</v>
      </c>
      <c r="M4" s="26">
        <v>5.1956466356094326</v>
      </c>
      <c r="N4" s="26">
        <v>11.639247527662276</v>
      </c>
      <c r="O4" s="26">
        <v>16.295646635609401</v>
      </c>
      <c r="P4" s="26">
        <v>15.606534256562995</v>
      </c>
    </row>
    <row r="5" spans="2:16">
      <c r="B5" s="69"/>
      <c r="C5" s="1" t="s">
        <v>115</v>
      </c>
      <c r="D5" s="26">
        <v>41.012538690845886</v>
      </c>
      <c r="E5" s="26">
        <v>16.903384076680869</v>
      </c>
      <c r="F5" s="26">
        <v>12.832449834922363</v>
      </c>
      <c r="G5" s="26">
        <v>12.731517371826854</v>
      </c>
      <c r="H5" s="26">
        <v>9.9055348317239353</v>
      </c>
      <c r="I5" s="26">
        <v>6.6145751940000883</v>
      </c>
      <c r="K5" s="23" t="s">
        <v>149</v>
      </c>
      <c r="L5" s="26">
        <v>15.630588041261106</v>
      </c>
      <c r="M5" s="26">
        <v>7.800584842134425</v>
      </c>
      <c r="N5" s="26">
        <v>17.474810010339212</v>
      </c>
      <c r="O5" s="26">
        <v>17.300584842134398</v>
      </c>
      <c r="P5" s="26">
        <v>23.431172883395533</v>
      </c>
    </row>
    <row r="6" spans="2:16">
      <c r="B6" s="69"/>
      <c r="C6" s="1" t="s">
        <v>116</v>
      </c>
      <c r="D6" s="28">
        <v>46.376638009359851</v>
      </c>
      <c r="E6" s="26">
        <v>13.022017420463206</v>
      </c>
      <c r="F6" s="26">
        <v>11.111619506426514</v>
      </c>
      <c r="G6" s="26">
        <v>12.357942076859921</v>
      </c>
      <c r="H6" s="26">
        <v>12.381291021332263</v>
      </c>
      <c r="I6" s="26">
        <v>4.7504919655582487</v>
      </c>
      <c r="K6" s="23" t="s">
        <v>150</v>
      </c>
      <c r="L6" s="26">
        <v>10.173717661109698</v>
      </c>
      <c r="M6" s="26">
        <v>5.077284844684872</v>
      </c>
      <c r="N6" s="26">
        <v>11.374094356361823</v>
      </c>
      <c r="O6" s="26">
        <v>19.077284844684801</v>
      </c>
      <c r="P6" s="26">
        <v>15.25100250579457</v>
      </c>
    </row>
    <row r="7" spans="2:16">
      <c r="B7" s="69"/>
      <c r="C7" s="1" t="s">
        <v>117</v>
      </c>
      <c r="D7" s="28">
        <v>46.180820510408871</v>
      </c>
      <c r="E7" s="26">
        <v>12.844694804560136</v>
      </c>
      <c r="F7" s="26">
        <v>11.068350325903827</v>
      </c>
      <c r="G7" s="26">
        <v>12.871881841672614</v>
      </c>
      <c r="H7" s="26">
        <v>12.296083138771568</v>
      </c>
      <c r="I7" s="26">
        <v>4.7381693786829802</v>
      </c>
      <c r="K7" s="23" t="s">
        <v>151</v>
      </c>
      <c r="L7" s="26">
        <f>AVERAGE(L4:L6)</f>
        <v>12.071731107774788</v>
      </c>
      <c r="M7" s="26">
        <f>AVERAGE(M4:M6)</f>
        <v>6.0245054408095768</v>
      </c>
      <c r="N7" s="26">
        <f>AVERAGE(N4:N6)</f>
        <v>13.496050631454438</v>
      </c>
      <c r="O7" s="26">
        <f>AVERAGE(O4:O6)</f>
        <v>17.557838774142866</v>
      </c>
      <c r="P7" s="26">
        <f>AVERAGE(P4:P6)</f>
        <v>18.096236548584368</v>
      </c>
    </row>
    <row r="8" spans="2:16">
      <c r="K8" s="23" t="s">
        <v>152</v>
      </c>
      <c r="L8" s="26">
        <f>STDEV(L4:L6)/SQRT(3)</f>
        <v>1.780745106430716</v>
      </c>
      <c r="M8" s="26">
        <f>STDEV(M4:M6)/SQRT(3)</f>
        <v>0.88869678148127573</v>
      </c>
      <c r="N8" s="26">
        <f>STDEV(N4:N6)/SQRT(3)</f>
        <v>1.9908516768258038</v>
      </c>
      <c r="O8" s="26">
        <f>STDEV(O4:O6)/SQRT(3)</f>
        <v>0.81322659218232096</v>
      </c>
      <c r="P8" s="26">
        <f>STDEV(P4:P6)/SQRT(3)</f>
        <v>2.6694418879119932</v>
      </c>
    </row>
    <row r="9" spans="2:16">
      <c r="B9" s="1"/>
      <c r="C9" s="1"/>
      <c r="D9" s="23" t="s">
        <v>38</v>
      </c>
      <c r="E9" s="23" t="s">
        <v>255</v>
      </c>
      <c r="F9" s="23" t="s">
        <v>39</v>
      </c>
      <c r="G9" s="23" t="s">
        <v>256</v>
      </c>
      <c r="H9" s="23" t="s">
        <v>42</v>
      </c>
      <c r="I9" s="23" t="s">
        <v>257</v>
      </c>
    </row>
    <row r="10" spans="2:16">
      <c r="B10" s="70" t="s">
        <v>55</v>
      </c>
      <c r="C10" s="1" t="s">
        <v>114</v>
      </c>
      <c r="D10" s="23">
        <v>35.118679391955247</v>
      </c>
      <c r="E10" s="23">
        <v>24.90521251742199</v>
      </c>
      <c r="F10" s="23">
        <v>16.251039816181262</v>
      </c>
      <c r="G10" s="23">
        <v>2.4043307391405229</v>
      </c>
      <c r="H10" s="23">
        <v>21.320737535300974</v>
      </c>
      <c r="I10" s="41">
        <v>37.984158399999998</v>
      </c>
    </row>
    <row r="11" spans="2:16">
      <c r="B11" s="70"/>
      <c r="C11" s="1" t="s">
        <v>115</v>
      </c>
      <c r="D11" s="42">
        <v>35.062752678287708</v>
      </c>
      <c r="E11" s="42">
        <v>25.099831322963524</v>
      </c>
      <c r="F11" s="42">
        <v>15.639482738206507</v>
      </c>
      <c r="G11" s="42">
        <v>2.4910420016160417</v>
      </c>
      <c r="H11" s="42">
        <v>21.706891258926216</v>
      </c>
      <c r="I11" s="26">
        <v>37.098962460196077</v>
      </c>
    </row>
    <row r="12" spans="2:16">
      <c r="B12" s="70"/>
      <c r="C12" s="1" t="s">
        <v>116</v>
      </c>
      <c r="D12" s="42">
        <v>33.946749399266814</v>
      </c>
      <c r="E12" s="42">
        <v>25.710304809242228</v>
      </c>
      <c r="F12" s="42">
        <v>16.257342302282428</v>
      </c>
      <c r="G12" s="42">
        <v>2.0219697589683037</v>
      </c>
      <c r="H12" s="42">
        <v>22.063633730240209</v>
      </c>
      <c r="I12" s="26">
        <v>47.33670570203293</v>
      </c>
    </row>
    <row r="13" spans="2:16">
      <c r="B13" s="70"/>
      <c r="C13" s="1" t="s">
        <v>117</v>
      </c>
      <c r="D13" s="42">
        <v>40.748662337711643</v>
      </c>
      <c r="E13" s="23">
        <v>20.221886703064467</v>
      </c>
      <c r="F13" s="42">
        <v>17.833758649509733</v>
      </c>
      <c r="G13" s="42">
        <v>2.2971546400414242</v>
      </c>
      <c r="H13" s="42">
        <v>18.89853766967272</v>
      </c>
      <c r="I13" s="26">
        <v>48.43691559588548</v>
      </c>
    </row>
    <row r="14" spans="2:16">
      <c r="G14" s="5"/>
      <c r="H14" s="5"/>
    </row>
    <row r="15" spans="2:16">
      <c r="G15" s="5"/>
      <c r="H15" s="5"/>
    </row>
    <row r="16" spans="2:16">
      <c r="B16" t="s">
        <v>104</v>
      </c>
      <c r="G16" s="5"/>
      <c r="H16" s="5"/>
    </row>
    <row r="17" spans="2:11">
      <c r="B17" s="1"/>
      <c r="C17" s="23" t="s">
        <v>38</v>
      </c>
      <c r="D17" s="23" t="s">
        <v>255</v>
      </c>
      <c r="E17" s="23" t="s">
        <v>39</v>
      </c>
      <c r="F17" s="23" t="s">
        <v>256</v>
      </c>
      <c r="G17" s="23" t="s">
        <v>258</v>
      </c>
      <c r="H17" s="23" t="s">
        <v>259</v>
      </c>
      <c r="I17" s="23" t="s">
        <v>260</v>
      </c>
      <c r="J17" s="23" t="s">
        <v>261</v>
      </c>
    </row>
    <row r="18" spans="2:11">
      <c r="B18" s="3" t="s">
        <v>56</v>
      </c>
      <c r="C18" s="26">
        <f t="shared" ref="C18:H18" si="0">AVERAGE(D4:D7)</f>
        <v>43.570365312362831</v>
      </c>
      <c r="D18" s="26">
        <f t="shared" si="0"/>
        <v>14.941658988564171</v>
      </c>
      <c r="E18" s="26">
        <f t="shared" si="0"/>
        <v>11.970589230612031</v>
      </c>
      <c r="F18" s="26">
        <f t="shared" si="0"/>
        <v>12.609664505020749</v>
      </c>
      <c r="G18" s="26">
        <f t="shared" si="0"/>
        <v>11.27889064887556</v>
      </c>
      <c r="H18" s="26">
        <f t="shared" si="0"/>
        <v>5.6288313145646596</v>
      </c>
      <c r="I18" s="26">
        <v>0</v>
      </c>
      <c r="J18" s="26">
        <v>0</v>
      </c>
    </row>
    <row r="19" spans="2:11">
      <c r="B19" s="2" t="s">
        <v>57</v>
      </c>
      <c r="C19" s="26">
        <f>AVERAGE(D10:D13)</f>
        <v>36.219210951805351</v>
      </c>
      <c r="D19" s="26">
        <f>AVERAGE(E10:E13)</f>
        <v>23.984308838173053</v>
      </c>
      <c r="E19" s="26">
        <f>AVERAGE(F10:F13)</f>
        <v>16.495405876544982</v>
      </c>
      <c r="F19" s="26">
        <f>AVERAGE(G10:G13)</f>
        <v>2.3036242849415731</v>
      </c>
      <c r="G19" s="26">
        <v>0</v>
      </c>
      <c r="H19" s="26">
        <v>0</v>
      </c>
      <c r="I19" s="26">
        <f>AVERAGE(H10:H13)</f>
        <v>20.997450048535029</v>
      </c>
      <c r="J19" s="26">
        <f>AVERAGE(I10:I13)</f>
        <v>42.714185539528621</v>
      </c>
    </row>
    <row r="20" spans="2:11">
      <c r="G20" s="6"/>
    </row>
    <row r="21" spans="2:11">
      <c r="K21" s="5"/>
    </row>
    <row r="22" spans="2:11">
      <c r="K22" s="5"/>
    </row>
    <row r="23" spans="2:11">
      <c r="K23" s="5"/>
    </row>
    <row r="24" spans="2:11">
      <c r="K24" s="5"/>
    </row>
    <row r="25" spans="2:11">
      <c r="J25" s="5"/>
      <c r="K25" s="5"/>
    </row>
    <row r="26" spans="2:11">
      <c r="J26" s="5"/>
      <c r="K26" s="5"/>
    </row>
  </sheetData>
  <mergeCells count="4">
    <mergeCell ref="B4:B7"/>
    <mergeCell ref="B10:B13"/>
    <mergeCell ref="B2:I2"/>
    <mergeCell ref="K2:P2"/>
  </mergeCells>
  <phoneticPr fontId="1"/>
  <pageMargins left="0.7" right="0.7" top="0.75" bottom="0.75" header="0.3" footer="0.3"/>
  <pageSetup paperSize="9" scale="60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AQ65"/>
  <sheetViews>
    <sheetView topLeftCell="A50" zoomScale="75" zoomScaleNormal="75" zoomScalePageLayoutView="75" workbookViewId="0">
      <selection activeCell="Q77" sqref="Q77"/>
    </sheetView>
  </sheetViews>
  <sheetFormatPr baseColWidth="12" defaultColWidth="12.6640625" defaultRowHeight="18" x14ac:dyDescent="0"/>
  <cols>
    <col min="14" max="14" width="15.5" customWidth="1"/>
  </cols>
  <sheetData>
    <row r="1" spans="2:31">
      <c r="B1" s="22" t="s">
        <v>142</v>
      </c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</row>
    <row r="2" spans="2:31">
      <c r="B2" s="71" t="s">
        <v>106</v>
      </c>
      <c r="C2" s="71"/>
      <c r="D2" s="71"/>
      <c r="E2" s="71"/>
      <c r="F2" s="71"/>
      <c r="G2" s="71"/>
      <c r="H2" s="71"/>
      <c r="I2" s="71"/>
      <c r="J2" s="71"/>
      <c r="K2" s="71"/>
      <c r="L2" s="71"/>
      <c r="M2" s="71"/>
      <c r="N2" s="71"/>
      <c r="O2" s="71"/>
    </row>
    <row r="3" spans="2:31">
      <c r="B3" s="18"/>
      <c r="C3" s="72" t="s">
        <v>94</v>
      </c>
      <c r="D3" s="73"/>
      <c r="E3" s="73"/>
      <c r="F3" s="73"/>
      <c r="G3" s="73"/>
      <c r="H3" s="74"/>
      <c r="I3" s="79" t="s">
        <v>252</v>
      </c>
      <c r="J3" s="80"/>
      <c r="K3" s="80"/>
      <c r="L3" s="80"/>
      <c r="M3" s="80"/>
      <c r="N3" s="80"/>
      <c r="O3" s="81"/>
    </row>
    <row r="4" spans="2:31">
      <c r="B4" s="7" t="s">
        <v>58</v>
      </c>
      <c r="C4" s="4" t="s">
        <v>48</v>
      </c>
      <c r="D4" s="4" t="s">
        <v>49</v>
      </c>
      <c r="E4" s="4" t="s">
        <v>50</v>
      </c>
      <c r="F4" s="4" t="s">
        <v>51</v>
      </c>
      <c r="G4" s="4" t="s">
        <v>52</v>
      </c>
      <c r="H4" s="4" t="s">
        <v>53</v>
      </c>
      <c r="I4" s="8" t="s">
        <v>48</v>
      </c>
      <c r="J4" s="8" t="s">
        <v>49</v>
      </c>
      <c r="K4" s="8" t="s">
        <v>50</v>
      </c>
      <c r="L4" s="9" t="s">
        <v>41</v>
      </c>
      <c r="M4" s="8" t="s">
        <v>51</v>
      </c>
      <c r="N4" s="9" t="s">
        <v>143</v>
      </c>
      <c r="O4" s="9" t="s">
        <v>141</v>
      </c>
    </row>
    <row r="5" spans="2:31">
      <c r="B5" s="10" t="s">
        <v>59</v>
      </c>
      <c r="C5" s="11">
        <v>0.8</v>
      </c>
      <c r="D5" s="11">
        <v>9.9</v>
      </c>
      <c r="E5" s="11">
        <v>48.7</v>
      </c>
      <c r="F5" s="11">
        <v>36.799999999999997</v>
      </c>
      <c r="G5" s="11">
        <v>21.2</v>
      </c>
      <c r="H5" s="11">
        <v>35.5</v>
      </c>
      <c r="I5" s="12">
        <v>0.65874591466321342</v>
      </c>
      <c r="J5" s="12">
        <v>10.685008623671017</v>
      </c>
      <c r="K5" s="12">
        <v>57.998466888562909</v>
      </c>
      <c r="L5" s="12">
        <v>32.002945727280107</v>
      </c>
      <c r="M5" s="12">
        <v>14.280556626226376</v>
      </c>
      <c r="N5" s="23">
        <v>1.6869504053804567</v>
      </c>
      <c r="O5" s="23">
        <v>19.748322030862088</v>
      </c>
      <c r="T5" s="22"/>
    </row>
    <row r="6" spans="2:31">
      <c r="B6" s="13" t="s">
        <v>60</v>
      </c>
      <c r="C6" s="11">
        <v>1.6</v>
      </c>
      <c r="D6" s="11">
        <v>1.8</v>
      </c>
      <c r="E6" s="11">
        <v>1.8</v>
      </c>
      <c r="F6" s="11">
        <v>0</v>
      </c>
      <c r="G6" s="11">
        <v>3.9</v>
      </c>
      <c r="H6" s="11">
        <v>0.8</v>
      </c>
      <c r="I6" s="12">
        <v>0.79730477696701529</v>
      </c>
      <c r="J6" s="12">
        <v>0.68840501180478419</v>
      </c>
      <c r="K6" s="12">
        <v>0.66468057664870583</v>
      </c>
      <c r="L6" s="12">
        <v>1.3730314299629753</v>
      </c>
      <c r="M6" s="12">
        <v>0</v>
      </c>
      <c r="N6" s="23">
        <v>1.0075114919970418</v>
      </c>
      <c r="O6" s="23">
        <v>1.2083057094664142</v>
      </c>
    </row>
    <row r="7" spans="2:31">
      <c r="B7" s="13" t="s">
        <v>61</v>
      </c>
      <c r="C7" s="11">
        <v>0</v>
      </c>
      <c r="D7" s="11">
        <v>0</v>
      </c>
      <c r="E7" s="11">
        <v>0</v>
      </c>
      <c r="F7" s="11">
        <v>22.2</v>
      </c>
      <c r="G7" s="11">
        <v>0</v>
      </c>
      <c r="H7" s="11">
        <v>0</v>
      </c>
      <c r="I7" s="12">
        <v>0</v>
      </c>
      <c r="J7" s="12">
        <v>0</v>
      </c>
      <c r="K7" s="12">
        <v>0</v>
      </c>
      <c r="L7" s="12">
        <v>0</v>
      </c>
      <c r="M7" s="12">
        <v>35.233596002305013</v>
      </c>
      <c r="N7" s="23">
        <v>0</v>
      </c>
      <c r="O7" s="23">
        <v>0</v>
      </c>
    </row>
    <row r="8" spans="2:31">
      <c r="B8" s="10" t="s">
        <v>62</v>
      </c>
      <c r="C8" s="11">
        <v>29.4</v>
      </c>
      <c r="D8" s="11">
        <v>9</v>
      </c>
      <c r="E8" s="11">
        <v>2.6</v>
      </c>
      <c r="F8" s="11">
        <v>0</v>
      </c>
      <c r="G8" s="11">
        <v>4.5</v>
      </c>
      <c r="H8" s="11">
        <v>0.8</v>
      </c>
      <c r="I8" s="12">
        <v>20.523124099753531</v>
      </c>
      <c r="J8" s="12">
        <v>4.0768813934862269</v>
      </c>
      <c r="K8" s="12">
        <v>0.42031624417463515</v>
      </c>
      <c r="L8" s="12">
        <v>1.1127204377100905</v>
      </c>
      <c r="M8" s="12">
        <v>0</v>
      </c>
      <c r="N8" s="23">
        <v>0</v>
      </c>
      <c r="O8" s="23">
        <v>2.0064642912368864</v>
      </c>
    </row>
    <row r="9" spans="2:31">
      <c r="B9" s="13" t="s">
        <v>236</v>
      </c>
      <c r="C9" s="11">
        <v>7.1</v>
      </c>
      <c r="D9" s="11">
        <v>2.1</v>
      </c>
      <c r="E9" s="11">
        <v>0</v>
      </c>
      <c r="F9" s="11">
        <v>0</v>
      </c>
      <c r="G9" s="11">
        <v>0</v>
      </c>
      <c r="H9" s="11">
        <v>0</v>
      </c>
      <c r="I9" s="12">
        <v>12.43356873349591</v>
      </c>
      <c r="J9" s="12">
        <v>1.1379384412626521</v>
      </c>
      <c r="K9" s="12">
        <v>0</v>
      </c>
      <c r="L9" s="12">
        <v>0.51597235103060446</v>
      </c>
      <c r="M9" s="12">
        <v>0</v>
      </c>
      <c r="N9" s="23">
        <v>0.60264627301628992</v>
      </c>
      <c r="O9" s="23">
        <v>0.95878217554802037</v>
      </c>
    </row>
    <row r="10" spans="2:31">
      <c r="B10" s="10" t="s">
        <v>63</v>
      </c>
      <c r="C10" s="11">
        <v>0.3</v>
      </c>
      <c r="D10" s="11">
        <v>1</v>
      </c>
      <c r="E10" s="11">
        <v>4.2</v>
      </c>
      <c r="F10" s="11">
        <v>0.2</v>
      </c>
      <c r="G10" s="11">
        <v>0.9</v>
      </c>
      <c r="H10" s="11">
        <v>2.2000000000000002</v>
      </c>
      <c r="I10" s="12">
        <v>7.7494040285149265E-2</v>
      </c>
      <c r="J10" s="12">
        <v>0.49716998234501564</v>
      </c>
      <c r="K10" s="12">
        <v>1.0389203407080347</v>
      </c>
      <c r="L10" s="12">
        <v>2.1746070112303415</v>
      </c>
      <c r="M10" s="12">
        <v>4.4678832000747946</v>
      </c>
      <c r="N10" s="23">
        <v>1.8609809358876954</v>
      </c>
      <c r="O10" s="23">
        <v>4.1390360815912155</v>
      </c>
    </row>
    <row r="11" spans="2:31">
      <c r="B11" s="13" t="s">
        <v>64</v>
      </c>
      <c r="C11" s="11">
        <v>0.9</v>
      </c>
      <c r="D11" s="11">
        <v>1.5</v>
      </c>
      <c r="E11" s="11">
        <v>6.1</v>
      </c>
      <c r="F11" s="11">
        <v>3.8</v>
      </c>
      <c r="G11" s="11">
        <v>4.7</v>
      </c>
      <c r="H11" s="11">
        <v>6.3</v>
      </c>
      <c r="I11" s="12">
        <v>0.70333646287460516</v>
      </c>
      <c r="J11" s="12">
        <v>1.2180600784099007</v>
      </c>
      <c r="K11" s="12">
        <v>1.7661428726882651</v>
      </c>
      <c r="L11" s="12">
        <v>5.0711482110503781</v>
      </c>
      <c r="M11" s="12">
        <v>5.6619372719179886</v>
      </c>
      <c r="N11" s="23">
        <v>5.608379786782332</v>
      </c>
      <c r="O11" s="23">
        <v>21.705307833290586</v>
      </c>
    </row>
    <row r="12" spans="2:31">
      <c r="B12" s="13" t="s">
        <v>65</v>
      </c>
      <c r="C12" s="11">
        <v>21.4</v>
      </c>
      <c r="D12" s="11">
        <v>30.2</v>
      </c>
      <c r="E12" s="11">
        <v>23.5</v>
      </c>
      <c r="F12" s="11">
        <v>31.7</v>
      </c>
      <c r="G12" s="11">
        <v>54.5</v>
      </c>
      <c r="H12" s="11">
        <v>45.8</v>
      </c>
      <c r="I12" s="12">
        <v>10.492285243589867</v>
      </c>
      <c r="J12" s="12">
        <v>28.864186812288605</v>
      </c>
      <c r="K12" s="12">
        <v>25.24716099538016</v>
      </c>
      <c r="L12" s="12">
        <v>51.530703405016475</v>
      </c>
      <c r="M12" s="12">
        <v>31.408791816574208</v>
      </c>
      <c r="N12" s="23">
        <v>78.448450752957598</v>
      </c>
      <c r="O12" s="23">
        <v>40.731875571751878</v>
      </c>
    </row>
    <row r="13" spans="2:31">
      <c r="B13" s="13" t="s">
        <v>235</v>
      </c>
      <c r="C13" s="11">
        <v>38.5</v>
      </c>
      <c r="D13" s="11">
        <v>44.5</v>
      </c>
      <c r="E13" s="11">
        <v>13.1</v>
      </c>
      <c r="F13" s="11">
        <v>5.5</v>
      </c>
      <c r="G13" s="11">
        <v>10.3</v>
      </c>
      <c r="H13" s="11">
        <v>8.6</v>
      </c>
      <c r="I13" s="12">
        <v>54.31414072837071</v>
      </c>
      <c r="J13" s="12">
        <v>52.832349656731807</v>
      </c>
      <c r="K13" s="12">
        <v>12.864312081837285</v>
      </c>
      <c r="L13" s="12">
        <v>6.218871426719029</v>
      </c>
      <c r="M13" s="12">
        <v>8.9472350829016172</v>
      </c>
      <c r="N13" s="23">
        <v>10.785080353978572</v>
      </c>
      <c r="O13" s="23">
        <v>9.5019063062529128</v>
      </c>
    </row>
    <row r="14" spans="2:31">
      <c r="H14" s="14"/>
    </row>
    <row r="15" spans="2:31">
      <c r="B15" s="71" t="s">
        <v>107</v>
      </c>
      <c r="C15" s="71"/>
      <c r="D15" s="71"/>
      <c r="E15" s="71"/>
      <c r="F15" s="71"/>
      <c r="G15" s="71"/>
      <c r="H15" s="71"/>
      <c r="I15" s="71"/>
      <c r="J15" s="71"/>
      <c r="K15" s="71"/>
      <c r="L15" s="71"/>
      <c r="M15" s="71"/>
      <c r="N15" s="71"/>
      <c r="O15" s="71"/>
    </row>
    <row r="16" spans="2:31">
      <c r="B16" s="18"/>
      <c r="C16" s="75" t="s">
        <v>94</v>
      </c>
      <c r="D16" s="76"/>
      <c r="E16" s="76"/>
      <c r="F16" s="76"/>
      <c r="G16" s="76"/>
      <c r="H16" s="77"/>
      <c r="I16" s="79" t="s">
        <v>253</v>
      </c>
      <c r="J16" s="80"/>
      <c r="K16" s="80"/>
      <c r="L16" s="80"/>
      <c r="M16" s="80"/>
      <c r="N16" s="80"/>
      <c r="O16" s="81"/>
    </row>
    <row r="17" spans="2:26">
      <c r="B17" s="1" t="s">
        <v>66</v>
      </c>
      <c r="C17" s="1" t="s">
        <v>43</v>
      </c>
      <c r="D17" s="1" t="s">
        <v>67</v>
      </c>
      <c r="E17" s="1" t="s">
        <v>68</v>
      </c>
      <c r="F17" s="1" t="s">
        <v>69</v>
      </c>
      <c r="G17" s="1" t="s">
        <v>70</v>
      </c>
      <c r="H17" s="1" t="s">
        <v>71</v>
      </c>
      <c r="I17" s="8" t="s">
        <v>48</v>
      </c>
      <c r="J17" s="8" t="s">
        <v>49</v>
      </c>
      <c r="K17" s="8" t="s">
        <v>50</v>
      </c>
      <c r="L17" s="9" t="s">
        <v>72</v>
      </c>
      <c r="M17" s="8" t="s">
        <v>51</v>
      </c>
      <c r="N17" s="9" t="s">
        <v>143</v>
      </c>
      <c r="O17" s="9" t="s">
        <v>141</v>
      </c>
    </row>
    <row r="18" spans="2:26">
      <c r="B18" s="10" t="s">
        <v>59</v>
      </c>
      <c r="C18" s="16">
        <v>1</v>
      </c>
      <c r="D18" s="16">
        <v>9.9</v>
      </c>
      <c r="E18" s="16">
        <v>48.5</v>
      </c>
      <c r="F18" s="16">
        <v>36.9</v>
      </c>
      <c r="G18" s="16">
        <v>19.7</v>
      </c>
      <c r="H18" s="16">
        <v>34.4</v>
      </c>
      <c r="I18" s="12">
        <v>0.65155821519820589</v>
      </c>
      <c r="J18" s="12">
        <v>10.855256130702903</v>
      </c>
      <c r="K18" s="12">
        <v>57.557263640367538</v>
      </c>
      <c r="L18" s="12">
        <v>31.66613235013472</v>
      </c>
      <c r="M18" s="12">
        <v>13.980009069870292</v>
      </c>
      <c r="N18" s="23">
        <v>0</v>
      </c>
      <c r="O18" s="16">
        <v>19.585348793950857</v>
      </c>
    </row>
    <row r="19" spans="2:26">
      <c r="B19" s="13" t="s">
        <v>60</v>
      </c>
      <c r="C19" s="16">
        <v>1.6</v>
      </c>
      <c r="D19" s="16">
        <v>1.7</v>
      </c>
      <c r="E19" s="16">
        <v>1.6</v>
      </c>
      <c r="F19" s="16">
        <v>0</v>
      </c>
      <c r="G19" s="16">
        <v>2.7</v>
      </c>
      <c r="H19" s="16">
        <v>1.6</v>
      </c>
      <c r="I19" s="12">
        <v>0.79666762167878746</v>
      </c>
      <c r="J19" s="12">
        <v>0.72222767908691443</v>
      </c>
      <c r="K19" s="12">
        <v>0.76895174580667158</v>
      </c>
      <c r="L19" s="12">
        <v>1.3319639066459101</v>
      </c>
      <c r="M19" s="12">
        <v>0</v>
      </c>
      <c r="N19" s="23">
        <v>0.51555959542536223</v>
      </c>
      <c r="O19" s="16">
        <v>1.2188215377151719</v>
      </c>
    </row>
    <row r="20" spans="2:26">
      <c r="B20" s="13" t="s">
        <v>73</v>
      </c>
      <c r="C20" s="16">
        <v>0</v>
      </c>
      <c r="D20" s="16">
        <v>0</v>
      </c>
      <c r="E20" s="16">
        <v>0</v>
      </c>
      <c r="F20" s="16">
        <v>22</v>
      </c>
      <c r="G20" s="16">
        <v>0</v>
      </c>
      <c r="H20" s="16">
        <v>0</v>
      </c>
      <c r="I20" s="12">
        <v>0</v>
      </c>
      <c r="J20" s="12">
        <v>0</v>
      </c>
      <c r="K20" s="12">
        <v>0</v>
      </c>
      <c r="L20" s="12">
        <v>0</v>
      </c>
      <c r="M20" s="12">
        <v>34.491701266121616</v>
      </c>
      <c r="N20" s="23">
        <v>0</v>
      </c>
      <c r="O20" s="16">
        <v>0</v>
      </c>
      <c r="T20" s="22"/>
      <c r="W20" s="22"/>
      <c r="X20" s="22"/>
      <c r="Y20" s="22"/>
      <c r="Z20" s="22"/>
    </row>
    <row r="21" spans="2:26">
      <c r="B21" s="10" t="s">
        <v>74</v>
      </c>
      <c r="C21" s="16">
        <v>29.4</v>
      </c>
      <c r="D21" s="16">
        <v>9.1999999999999993</v>
      </c>
      <c r="E21" s="16">
        <v>3.3</v>
      </c>
      <c r="F21" s="16">
        <v>0</v>
      </c>
      <c r="G21" s="16">
        <v>1.6</v>
      </c>
      <c r="H21" s="16">
        <v>1.4</v>
      </c>
      <c r="I21" s="12">
        <v>20.420505974373881</v>
      </c>
      <c r="J21" s="12">
        <v>4.154573911279499</v>
      </c>
      <c r="K21" s="12">
        <v>0.44656211164688275</v>
      </c>
      <c r="L21" s="12">
        <v>1.1420149633289809</v>
      </c>
      <c r="M21" s="12">
        <v>0</v>
      </c>
      <c r="N21" s="23">
        <v>0.14644534733383385</v>
      </c>
      <c r="O21" s="16">
        <v>2.0050083309055839</v>
      </c>
      <c r="T21" s="22"/>
      <c r="W21" s="22"/>
      <c r="X21" s="22"/>
      <c r="Y21" s="22"/>
      <c r="Z21" s="22"/>
    </row>
    <row r="22" spans="2:26">
      <c r="B22" s="13" t="s">
        <v>236</v>
      </c>
      <c r="C22" s="16">
        <v>7.1</v>
      </c>
      <c r="D22" s="16">
        <v>2.2999999999999998</v>
      </c>
      <c r="E22" s="16">
        <v>0</v>
      </c>
      <c r="F22" s="16">
        <v>0</v>
      </c>
      <c r="G22" s="16">
        <v>0</v>
      </c>
      <c r="H22" s="16">
        <v>0</v>
      </c>
      <c r="I22" s="12">
        <v>12.409273283351927</v>
      </c>
      <c r="J22" s="12">
        <v>1.1106124364168253</v>
      </c>
      <c r="K22" s="12">
        <v>0</v>
      </c>
      <c r="L22" s="12">
        <v>0.58652655070395099</v>
      </c>
      <c r="M22" s="12">
        <v>0</v>
      </c>
      <c r="N22" s="23">
        <v>0.42799038915055027</v>
      </c>
      <c r="O22" s="16">
        <v>0.97600667940027075</v>
      </c>
      <c r="T22" s="22"/>
      <c r="U22" s="22"/>
      <c r="V22" s="22"/>
      <c r="W22" s="22"/>
      <c r="X22" s="22"/>
      <c r="Y22" s="22"/>
      <c r="Z22" s="22"/>
    </row>
    <row r="23" spans="2:26">
      <c r="B23" s="10" t="s">
        <v>75</v>
      </c>
      <c r="C23" s="16">
        <v>0.3</v>
      </c>
      <c r="D23" s="16">
        <v>1</v>
      </c>
      <c r="E23" s="16">
        <v>4.3</v>
      </c>
      <c r="F23" s="16">
        <v>0.2</v>
      </c>
      <c r="G23" s="16">
        <v>1</v>
      </c>
      <c r="H23" s="16">
        <v>2.2000000000000002</v>
      </c>
      <c r="I23" s="12">
        <v>7.9736220313660788E-2</v>
      </c>
      <c r="J23" s="12">
        <v>0.50259029551815682</v>
      </c>
      <c r="K23" s="12">
        <v>1.1309375407495423</v>
      </c>
      <c r="L23" s="12">
        <v>2.1762692201538476</v>
      </c>
      <c r="M23" s="12">
        <v>5.0966805770301455</v>
      </c>
      <c r="N23" s="23">
        <v>3.1589383829092359</v>
      </c>
      <c r="O23" s="16">
        <v>4.1574544702315306</v>
      </c>
      <c r="T23" s="22"/>
      <c r="U23" s="22"/>
      <c r="V23" s="22"/>
      <c r="W23" s="22"/>
      <c r="X23" s="22"/>
      <c r="Y23" s="22"/>
      <c r="Z23" s="22"/>
    </row>
    <row r="24" spans="2:26">
      <c r="B24" s="13" t="s">
        <v>76</v>
      </c>
      <c r="C24" s="16">
        <v>0.9</v>
      </c>
      <c r="D24" s="16">
        <v>0.2</v>
      </c>
      <c r="E24" s="16">
        <v>6.2</v>
      </c>
      <c r="F24" s="16">
        <v>3.7</v>
      </c>
      <c r="G24" s="16">
        <v>5.0999999999999996</v>
      </c>
      <c r="H24" s="16">
        <v>5.9</v>
      </c>
      <c r="I24" s="12">
        <v>0.69270008771113623</v>
      </c>
      <c r="J24" s="12">
        <v>1.207691760214334</v>
      </c>
      <c r="K24" s="12">
        <v>1.6873367632786929</v>
      </c>
      <c r="L24" s="12">
        <v>5.070120888785814</v>
      </c>
      <c r="M24" s="12">
        <v>5.5283390029853416</v>
      </c>
      <c r="N24" s="23">
        <v>44.536316351046366</v>
      </c>
      <c r="O24" s="16">
        <v>21.649330302415038</v>
      </c>
      <c r="T24" s="22"/>
      <c r="U24" s="22"/>
      <c r="V24" s="22"/>
      <c r="W24" s="22"/>
      <c r="X24" s="22"/>
      <c r="Y24" s="22"/>
      <c r="Z24" s="22"/>
    </row>
    <row r="25" spans="2:26">
      <c r="B25" s="13" t="s">
        <v>77</v>
      </c>
      <c r="C25" s="16">
        <v>21.4</v>
      </c>
      <c r="D25" s="16">
        <v>30.7</v>
      </c>
      <c r="E25" s="16">
        <v>23.1</v>
      </c>
      <c r="F25" s="16">
        <v>31.4</v>
      </c>
      <c r="G25" s="16">
        <v>58.9</v>
      </c>
      <c r="H25" s="16">
        <v>44.9</v>
      </c>
      <c r="I25" s="12">
        <v>10.602842286162899</v>
      </c>
      <c r="J25" s="12">
        <v>28.8308185054522</v>
      </c>
      <c r="K25" s="12">
        <v>25.213500152238822</v>
      </c>
      <c r="L25" s="12">
        <v>51.519632896751197</v>
      </c>
      <c r="M25" s="12">
        <v>31.243514430658571</v>
      </c>
      <c r="N25" s="23">
        <v>44.839284489488861</v>
      </c>
      <c r="O25" s="16">
        <v>40.811987784725673</v>
      </c>
      <c r="T25" s="22"/>
      <c r="U25" s="22"/>
      <c r="V25" s="22"/>
      <c r="W25" s="22"/>
      <c r="X25" s="22"/>
      <c r="Y25" s="22"/>
      <c r="Z25" s="22"/>
    </row>
    <row r="26" spans="2:26">
      <c r="B26" s="13" t="s">
        <v>235</v>
      </c>
      <c r="C26" s="16">
        <v>38.299999999999997</v>
      </c>
      <c r="D26" s="16">
        <v>45.1</v>
      </c>
      <c r="E26" s="16">
        <v>12.9</v>
      </c>
      <c r="F26" s="16">
        <v>5.7</v>
      </c>
      <c r="G26" s="16">
        <v>11</v>
      </c>
      <c r="H26" s="16">
        <v>9.6</v>
      </c>
      <c r="I26" s="12">
        <v>54.346716311209498</v>
      </c>
      <c r="J26" s="12">
        <v>52.616229281329161</v>
      </c>
      <c r="K26" s="12">
        <v>13.195448045911848</v>
      </c>
      <c r="L26" s="12">
        <v>6.5073392234955838</v>
      </c>
      <c r="M26" s="12">
        <v>9.6597556533340434</v>
      </c>
      <c r="N26" s="23">
        <v>6.3754654446457719</v>
      </c>
      <c r="O26" s="16">
        <v>9.5960421006558807</v>
      </c>
      <c r="T26" s="22"/>
      <c r="U26" s="22"/>
      <c r="V26" s="22"/>
      <c r="W26" s="22"/>
      <c r="X26" s="22"/>
      <c r="Y26" s="22"/>
      <c r="Z26" s="22"/>
    </row>
    <row r="27" spans="2:26">
      <c r="T27" s="22"/>
      <c r="U27" s="22"/>
      <c r="V27" s="22"/>
      <c r="W27" s="22"/>
      <c r="X27" s="22"/>
      <c r="Y27" s="22"/>
      <c r="Z27" s="22"/>
    </row>
    <row r="28" spans="2:26">
      <c r="B28" s="71" t="s">
        <v>108</v>
      </c>
      <c r="C28" s="71"/>
      <c r="D28" s="71"/>
      <c r="E28" s="71"/>
      <c r="F28" s="71"/>
      <c r="G28" s="71"/>
      <c r="H28" s="71"/>
      <c r="I28" s="71"/>
      <c r="J28" s="71"/>
      <c r="K28" s="71"/>
      <c r="L28" s="71"/>
      <c r="M28" s="71"/>
      <c r="N28" s="71"/>
      <c r="O28" s="71"/>
      <c r="T28" s="22"/>
      <c r="U28" s="22"/>
      <c r="V28" s="22"/>
      <c r="W28" s="22"/>
      <c r="X28" s="22"/>
      <c r="Y28" s="22"/>
      <c r="Z28" s="22"/>
    </row>
    <row r="29" spans="2:26">
      <c r="B29" s="18"/>
      <c r="C29" s="75" t="s">
        <v>94</v>
      </c>
      <c r="D29" s="76"/>
      <c r="E29" s="76"/>
      <c r="F29" s="76"/>
      <c r="G29" s="76"/>
      <c r="H29" s="77"/>
      <c r="I29" s="79" t="s">
        <v>253</v>
      </c>
      <c r="J29" s="80"/>
      <c r="K29" s="80"/>
      <c r="L29" s="80"/>
      <c r="M29" s="80"/>
      <c r="N29" s="80"/>
      <c r="O29" s="81"/>
      <c r="T29" s="22"/>
      <c r="U29" s="22"/>
      <c r="V29" s="22"/>
      <c r="W29" s="22"/>
      <c r="X29" s="22"/>
      <c r="Y29" s="22"/>
      <c r="Z29" s="22"/>
    </row>
    <row r="30" spans="2:26">
      <c r="B30" s="1" t="s">
        <v>78</v>
      </c>
      <c r="C30" s="1" t="s">
        <v>43</v>
      </c>
      <c r="D30" s="1" t="s">
        <v>44</v>
      </c>
      <c r="E30" s="1" t="s">
        <v>45</v>
      </c>
      <c r="F30" s="1" t="s">
        <v>46</v>
      </c>
      <c r="G30" s="1" t="s">
        <v>47</v>
      </c>
      <c r="H30" s="1" t="s">
        <v>79</v>
      </c>
      <c r="I30" s="8" t="s">
        <v>48</v>
      </c>
      <c r="J30" s="8" t="s">
        <v>49</v>
      </c>
      <c r="K30" s="8" t="s">
        <v>50</v>
      </c>
      <c r="L30" s="9" t="s">
        <v>80</v>
      </c>
      <c r="M30" s="8" t="s">
        <v>51</v>
      </c>
      <c r="N30" s="9" t="s">
        <v>143</v>
      </c>
      <c r="O30" s="9" t="s">
        <v>141</v>
      </c>
      <c r="T30" s="22"/>
      <c r="U30" s="22"/>
      <c r="V30" s="22"/>
      <c r="W30" s="22"/>
      <c r="X30" s="22"/>
      <c r="Y30" s="22"/>
      <c r="Z30" s="22"/>
    </row>
    <row r="31" spans="2:26">
      <c r="B31" s="10" t="s">
        <v>59</v>
      </c>
      <c r="C31" s="16">
        <v>0.7</v>
      </c>
      <c r="D31" s="16">
        <v>7.8</v>
      </c>
      <c r="E31" s="17">
        <v>48.3740805401928</v>
      </c>
      <c r="F31" s="16">
        <v>37.200000000000003</v>
      </c>
      <c r="G31" s="16">
        <v>18.100000000000001</v>
      </c>
      <c r="H31" s="16">
        <v>30.1</v>
      </c>
      <c r="I31" s="12">
        <v>1.2315097860499942</v>
      </c>
      <c r="J31" s="12">
        <v>12.247564620685358</v>
      </c>
      <c r="K31" s="12">
        <v>59.143069586609236</v>
      </c>
      <c r="L31" s="12">
        <v>29.778075964612619</v>
      </c>
      <c r="M31" s="12">
        <v>16.439109048647296</v>
      </c>
      <c r="N31" s="23">
        <v>0</v>
      </c>
      <c r="O31" s="23">
        <v>18.559862007141724</v>
      </c>
      <c r="T31" s="22"/>
      <c r="U31" s="22"/>
      <c r="V31" s="22"/>
      <c r="W31" s="22"/>
      <c r="X31" s="22"/>
      <c r="Y31" s="22"/>
      <c r="Z31" s="22"/>
    </row>
    <row r="32" spans="2:26">
      <c r="B32" s="13" t="s">
        <v>60</v>
      </c>
      <c r="C32" s="16">
        <v>1.4</v>
      </c>
      <c r="D32" s="16">
        <v>1.9</v>
      </c>
      <c r="E32" s="17">
        <v>1.8918401382404655</v>
      </c>
      <c r="F32" s="16">
        <v>0</v>
      </c>
      <c r="G32" s="16">
        <v>3</v>
      </c>
      <c r="H32" s="16">
        <v>1.2</v>
      </c>
      <c r="I32" s="12">
        <v>0.94003105015865696</v>
      </c>
      <c r="J32" s="12">
        <v>0.49909694031377766</v>
      </c>
      <c r="K32" s="12">
        <v>0.61681918631875632</v>
      </c>
      <c r="L32" s="12">
        <v>1.1223579502279164</v>
      </c>
      <c r="M32" s="12">
        <v>0</v>
      </c>
      <c r="N32" s="23">
        <v>2.3307464108743052</v>
      </c>
      <c r="O32" s="23">
        <v>1.185528021301125</v>
      </c>
      <c r="T32" s="22"/>
      <c r="U32" s="22"/>
      <c r="V32" s="22"/>
    </row>
    <row r="33" spans="2:36">
      <c r="B33" s="13" t="s">
        <v>73</v>
      </c>
      <c r="C33" s="16">
        <v>0</v>
      </c>
      <c r="D33" s="16">
        <v>0</v>
      </c>
      <c r="E33" s="17">
        <v>0</v>
      </c>
      <c r="F33" s="16">
        <v>21.1</v>
      </c>
      <c r="G33" s="16">
        <v>0</v>
      </c>
      <c r="H33" s="16">
        <v>0</v>
      </c>
      <c r="I33" s="12">
        <v>0</v>
      </c>
      <c r="J33" s="12">
        <v>0</v>
      </c>
      <c r="K33" s="12">
        <v>0</v>
      </c>
      <c r="L33" s="12">
        <v>0</v>
      </c>
      <c r="M33" s="12">
        <v>36.506626289889404</v>
      </c>
      <c r="N33" s="23">
        <v>0</v>
      </c>
      <c r="O33" s="23">
        <v>0</v>
      </c>
      <c r="T33" s="22"/>
      <c r="U33" s="22"/>
      <c r="V33" s="22"/>
    </row>
    <row r="34" spans="2:36">
      <c r="B34" s="10" t="s">
        <v>74</v>
      </c>
      <c r="C34" s="16">
        <v>30</v>
      </c>
      <c r="D34" s="16">
        <v>12.6</v>
      </c>
      <c r="E34" s="17">
        <v>0.90555021627869547</v>
      </c>
      <c r="F34" s="16">
        <v>0</v>
      </c>
      <c r="G34" s="16">
        <v>1.5</v>
      </c>
      <c r="H34" s="16">
        <v>1.2</v>
      </c>
      <c r="I34" s="12">
        <v>19.717748872216166</v>
      </c>
      <c r="J34" s="12">
        <v>3.6480923724133381</v>
      </c>
      <c r="K34" s="12">
        <v>0.40705803382030487</v>
      </c>
      <c r="L34" s="12">
        <v>0.98204338324199514</v>
      </c>
      <c r="M34" s="12">
        <v>0</v>
      </c>
      <c r="N34" s="23">
        <v>1.669688555918257</v>
      </c>
      <c r="O34" s="23">
        <v>1.9362567823992538</v>
      </c>
      <c r="T34" s="22"/>
      <c r="U34" s="22"/>
      <c r="V34" s="22"/>
    </row>
    <row r="35" spans="2:36">
      <c r="B35" s="13" t="s">
        <v>236</v>
      </c>
      <c r="C35" s="16">
        <v>7.1</v>
      </c>
      <c r="D35" s="16">
        <v>3.3</v>
      </c>
      <c r="E35" s="17">
        <v>0</v>
      </c>
      <c r="F35" s="16">
        <v>0</v>
      </c>
      <c r="G35" s="16">
        <v>0</v>
      </c>
      <c r="H35" s="16">
        <v>0</v>
      </c>
      <c r="I35" s="12">
        <v>13.13073800005213</v>
      </c>
      <c r="J35" s="12">
        <v>1.139165592165841</v>
      </c>
      <c r="K35" s="12">
        <v>0.18127814665360972</v>
      </c>
      <c r="L35" s="12">
        <v>0.57947629402920009</v>
      </c>
      <c r="M35" s="12">
        <v>0</v>
      </c>
      <c r="N35" s="23">
        <v>0.41256635389558899</v>
      </c>
      <c r="O35" s="23">
        <v>0.955973525768257</v>
      </c>
      <c r="T35" s="22"/>
      <c r="U35" s="22"/>
      <c r="V35" s="22"/>
    </row>
    <row r="36" spans="2:36">
      <c r="B36" s="10" t="s">
        <v>75</v>
      </c>
      <c r="C36" s="16">
        <v>0.4</v>
      </c>
      <c r="D36" s="16">
        <v>0.8</v>
      </c>
      <c r="E36" s="17">
        <v>4.3306642214872602</v>
      </c>
      <c r="F36" s="16">
        <v>2.5</v>
      </c>
      <c r="G36" s="16">
        <v>1.1000000000000001</v>
      </c>
      <c r="H36" s="16">
        <v>0.6</v>
      </c>
      <c r="I36" s="12">
        <v>0.43093085675196674</v>
      </c>
      <c r="J36" s="12">
        <v>0.52341967711062376</v>
      </c>
      <c r="K36" s="12">
        <v>0.60089447404173058</v>
      </c>
      <c r="L36" s="12">
        <v>1.4153765350616978</v>
      </c>
      <c r="M36" s="12">
        <v>6.6185140656909143</v>
      </c>
      <c r="N36" s="23">
        <v>0</v>
      </c>
      <c r="O36" s="23">
        <v>4.1536444018001237</v>
      </c>
      <c r="T36" s="22"/>
      <c r="U36" s="22"/>
      <c r="V36" s="22"/>
    </row>
    <row r="37" spans="2:36">
      <c r="B37" s="13" t="s">
        <v>76</v>
      </c>
      <c r="C37" s="16">
        <v>0.7</v>
      </c>
      <c r="D37" s="16">
        <v>1.3</v>
      </c>
      <c r="E37" s="17">
        <v>1.4614360440795982</v>
      </c>
      <c r="F37" s="16">
        <v>2.9</v>
      </c>
      <c r="G37" s="16">
        <v>5.0999999999999996</v>
      </c>
      <c r="H37" s="16">
        <v>1.8</v>
      </c>
      <c r="I37" s="12">
        <v>0.99041058649902558</v>
      </c>
      <c r="J37" s="12">
        <v>1.8673057147476286</v>
      </c>
      <c r="K37" s="12">
        <v>1.7764645945882629</v>
      </c>
      <c r="L37" s="12">
        <v>4.1281406565976164</v>
      </c>
      <c r="M37" s="12">
        <v>7.1032586259585626</v>
      </c>
      <c r="N37" s="23">
        <v>6.0499619018540534</v>
      </c>
      <c r="O37" s="23">
        <v>23.726830790019413</v>
      </c>
      <c r="T37" s="22"/>
      <c r="U37" s="22"/>
      <c r="V37" s="22"/>
    </row>
    <row r="38" spans="2:36">
      <c r="B38" s="13" t="s">
        <v>77</v>
      </c>
      <c r="C38" s="16">
        <v>20.6</v>
      </c>
      <c r="D38" s="16">
        <v>28.1</v>
      </c>
      <c r="E38" s="17">
        <v>28.408791536268076</v>
      </c>
      <c r="F38" s="16">
        <v>31.1</v>
      </c>
      <c r="G38" s="16">
        <v>60.1</v>
      </c>
      <c r="H38" s="16">
        <v>55.4</v>
      </c>
      <c r="I38" s="12">
        <v>9.3296087853627583</v>
      </c>
      <c r="J38" s="12">
        <v>26.143271634879316</v>
      </c>
      <c r="K38" s="12">
        <v>24.450290814923726</v>
      </c>
      <c r="L38" s="12">
        <v>55.962973300785727</v>
      </c>
      <c r="M38" s="12">
        <v>30.418667786436981</v>
      </c>
      <c r="N38" s="23">
        <v>83.1353186140676</v>
      </c>
      <c r="O38" s="23">
        <v>40.328361285519847</v>
      </c>
      <c r="T38" s="22"/>
      <c r="U38" s="22"/>
      <c r="V38" s="22"/>
    </row>
    <row r="39" spans="2:36">
      <c r="B39" s="13" t="s">
        <v>235</v>
      </c>
      <c r="C39" s="16">
        <v>39.5</v>
      </c>
      <c r="D39" s="16">
        <v>44</v>
      </c>
      <c r="E39" s="17">
        <v>14.627637303453065</v>
      </c>
      <c r="F39" s="16">
        <v>5.2</v>
      </c>
      <c r="G39" s="16">
        <v>11.1</v>
      </c>
      <c r="H39" s="16">
        <v>9.6999999999999993</v>
      </c>
      <c r="I39" s="12">
        <v>54.229022062909301</v>
      </c>
      <c r="J39" s="12">
        <v>53.932083447684121</v>
      </c>
      <c r="K39" s="12">
        <v>12.824125163044352</v>
      </c>
      <c r="L39" s="12">
        <v>6.0315559154432448</v>
      </c>
      <c r="M39" s="12">
        <v>2.9138241833768235</v>
      </c>
      <c r="N39" s="23">
        <v>6.401718163390183</v>
      </c>
      <c r="O39" s="23">
        <v>9.1535431860502712</v>
      </c>
      <c r="T39" s="22"/>
      <c r="U39" s="22"/>
      <c r="V39" s="22"/>
    </row>
    <row r="40" spans="2:36">
      <c r="T40" s="22"/>
      <c r="U40" s="22"/>
      <c r="V40" s="22"/>
    </row>
    <row r="41" spans="2:36">
      <c r="B41" s="78" t="s">
        <v>109</v>
      </c>
      <c r="C41" s="78"/>
      <c r="D41" s="78"/>
      <c r="E41" s="78"/>
      <c r="F41" s="78"/>
      <c r="G41" s="78"/>
      <c r="H41" s="78"/>
      <c r="I41" s="78"/>
      <c r="J41" s="78"/>
      <c r="K41" s="78"/>
      <c r="L41" s="78"/>
      <c r="M41" s="78"/>
      <c r="N41" s="78"/>
      <c r="O41" s="78"/>
      <c r="T41" s="22"/>
      <c r="U41" s="22"/>
      <c r="V41" s="22"/>
    </row>
    <row r="42" spans="2:36">
      <c r="B42" s="18"/>
      <c r="C42" s="75" t="s">
        <v>94</v>
      </c>
      <c r="D42" s="76"/>
      <c r="E42" s="76"/>
      <c r="F42" s="76"/>
      <c r="G42" s="76"/>
      <c r="H42" s="77"/>
      <c r="I42" s="79" t="s">
        <v>254</v>
      </c>
      <c r="J42" s="80"/>
      <c r="K42" s="80"/>
      <c r="L42" s="80"/>
      <c r="M42" s="80"/>
      <c r="N42" s="80"/>
      <c r="O42" s="81"/>
      <c r="T42" s="22"/>
      <c r="U42" s="22"/>
      <c r="V42" s="22"/>
      <c r="W42" s="22"/>
      <c r="X42" s="22"/>
      <c r="Y42" s="22"/>
      <c r="Z42" s="22"/>
      <c r="AA42" s="22"/>
      <c r="AB42" s="22"/>
      <c r="AC42" s="22"/>
      <c r="AD42" s="22"/>
      <c r="AE42" s="22"/>
      <c r="AF42" s="22"/>
      <c r="AG42" s="22"/>
      <c r="AH42" s="22"/>
      <c r="AI42" s="22"/>
      <c r="AJ42" s="22"/>
    </row>
    <row r="43" spans="2:36">
      <c r="B43" s="1" t="s">
        <v>81</v>
      </c>
      <c r="C43" s="1" t="s">
        <v>82</v>
      </c>
      <c r="D43" s="1" t="s">
        <v>83</v>
      </c>
      <c r="E43" s="1" t="s">
        <v>84</v>
      </c>
      <c r="F43" s="1" t="s">
        <v>40</v>
      </c>
      <c r="G43" s="1" t="s">
        <v>85</v>
      </c>
      <c r="H43" s="1" t="s">
        <v>86</v>
      </c>
      <c r="I43" s="8" t="s">
        <v>48</v>
      </c>
      <c r="J43" s="8" t="s">
        <v>49</v>
      </c>
      <c r="K43" s="8" t="s">
        <v>50</v>
      </c>
      <c r="L43" s="9" t="s">
        <v>87</v>
      </c>
      <c r="M43" s="8" t="s">
        <v>51</v>
      </c>
      <c r="N43" s="9" t="s">
        <v>143</v>
      </c>
      <c r="O43" s="9" t="s">
        <v>141</v>
      </c>
      <c r="T43" s="22"/>
      <c r="U43" s="22"/>
      <c r="V43" s="22"/>
      <c r="W43" s="22"/>
      <c r="X43" s="22"/>
      <c r="Y43" s="22"/>
      <c r="Z43" s="22"/>
      <c r="AA43" s="22"/>
      <c r="AB43" s="22"/>
      <c r="AC43" s="22"/>
      <c r="AD43" s="22"/>
      <c r="AE43" s="22"/>
      <c r="AF43" s="22"/>
      <c r="AG43" s="22"/>
      <c r="AH43" s="22"/>
      <c r="AI43" s="22"/>
      <c r="AJ43" s="22"/>
    </row>
    <row r="44" spans="2:36">
      <c r="B44" s="10" t="s">
        <v>59</v>
      </c>
      <c r="C44" s="16">
        <v>0.7</v>
      </c>
      <c r="D44" s="16">
        <v>7.7</v>
      </c>
      <c r="E44" s="16">
        <v>48.3</v>
      </c>
      <c r="F44" s="16">
        <v>40</v>
      </c>
      <c r="G44" s="16">
        <v>18.8</v>
      </c>
      <c r="H44" s="16">
        <v>30.6</v>
      </c>
      <c r="I44" s="12">
        <v>2.4108852859508052</v>
      </c>
      <c r="J44" s="12">
        <v>11.380021881151444</v>
      </c>
      <c r="K44" s="12">
        <v>56.027126824198547</v>
      </c>
      <c r="L44" s="12">
        <v>29.441311770281278</v>
      </c>
      <c r="M44" s="12">
        <v>16.104814555985264</v>
      </c>
      <c r="N44" s="23">
        <v>0.71428677500744042</v>
      </c>
      <c r="O44" s="23">
        <v>18.509608644326281</v>
      </c>
      <c r="T44" s="22"/>
      <c r="U44" s="22"/>
      <c r="V44" s="22"/>
      <c r="W44" s="22"/>
      <c r="X44" s="22"/>
      <c r="Y44" s="22"/>
      <c r="Z44" s="22"/>
      <c r="AA44" s="22"/>
      <c r="AB44" s="22"/>
      <c r="AC44" s="22"/>
      <c r="AD44" s="22"/>
      <c r="AE44" s="22"/>
      <c r="AF44" s="22"/>
      <c r="AG44" s="22"/>
      <c r="AH44" s="22"/>
      <c r="AI44" s="22"/>
      <c r="AJ44" s="22"/>
    </row>
    <row r="45" spans="2:36">
      <c r="B45" s="13" t="s">
        <v>60</v>
      </c>
      <c r="C45" s="16">
        <v>1.4</v>
      </c>
      <c r="D45" s="16">
        <v>1.8</v>
      </c>
      <c r="E45" s="16">
        <v>2</v>
      </c>
      <c r="F45" s="16">
        <v>0</v>
      </c>
      <c r="G45" s="16">
        <v>3.1</v>
      </c>
      <c r="H45" s="16">
        <v>1.4</v>
      </c>
      <c r="I45" s="12">
        <v>1.0023796341961679</v>
      </c>
      <c r="J45" s="12">
        <v>0.53895693979638193</v>
      </c>
      <c r="K45" s="12">
        <v>0.56758224657923595</v>
      </c>
      <c r="L45" s="12">
        <v>1.1422902321737902</v>
      </c>
      <c r="M45" s="12">
        <v>0</v>
      </c>
      <c r="N45" s="23">
        <v>0.63198860166847659</v>
      </c>
      <c r="O45" s="23">
        <v>1.1741555348218899</v>
      </c>
      <c r="T45" s="22"/>
      <c r="U45" s="22"/>
      <c r="V45" s="22"/>
      <c r="W45" s="22"/>
      <c r="X45" s="22"/>
      <c r="Y45" s="22"/>
      <c r="Z45" s="22"/>
      <c r="AA45" s="22"/>
      <c r="AB45" s="22"/>
      <c r="AC45" s="22"/>
      <c r="AD45" s="22"/>
      <c r="AE45" s="22"/>
      <c r="AF45" s="22"/>
      <c r="AG45" s="22"/>
      <c r="AH45" s="22"/>
      <c r="AI45" s="22"/>
      <c r="AJ45" s="22"/>
    </row>
    <row r="46" spans="2:36">
      <c r="B46" s="13" t="s">
        <v>73</v>
      </c>
      <c r="C46" s="16">
        <v>0</v>
      </c>
      <c r="D46" s="16">
        <v>0</v>
      </c>
      <c r="E46" s="16">
        <v>0</v>
      </c>
      <c r="F46" s="16">
        <v>20.6</v>
      </c>
      <c r="G46" s="16">
        <v>0</v>
      </c>
      <c r="H46" s="16">
        <v>0</v>
      </c>
      <c r="I46" s="12">
        <v>0</v>
      </c>
      <c r="J46" s="12">
        <v>0</v>
      </c>
      <c r="K46" s="12">
        <v>0</v>
      </c>
      <c r="L46" s="12">
        <v>0</v>
      </c>
      <c r="M46" s="12">
        <v>37.025105412015805</v>
      </c>
      <c r="N46" s="23">
        <v>0</v>
      </c>
      <c r="O46" s="23">
        <v>0</v>
      </c>
      <c r="T46" s="22"/>
      <c r="U46" s="22"/>
      <c r="V46" s="22"/>
      <c r="W46" s="22"/>
      <c r="X46" s="22"/>
      <c r="Y46" s="22"/>
      <c r="Z46" s="22"/>
      <c r="AA46" s="22"/>
      <c r="AB46" s="22"/>
      <c r="AC46" s="22"/>
      <c r="AD46" s="22"/>
      <c r="AE46" s="22"/>
      <c r="AF46" s="22"/>
      <c r="AG46" s="22"/>
      <c r="AH46" s="22"/>
      <c r="AI46" s="22"/>
      <c r="AJ46" s="22"/>
    </row>
    <row r="47" spans="2:36">
      <c r="B47" s="10" t="s">
        <v>74</v>
      </c>
      <c r="C47" s="16">
        <v>29.7</v>
      </c>
      <c r="D47" s="16">
        <v>12.2</v>
      </c>
      <c r="E47" s="16">
        <v>1</v>
      </c>
      <c r="F47" s="16">
        <v>0</v>
      </c>
      <c r="G47" s="16">
        <v>1.5</v>
      </c>
      <c r="H47" s="16">
        <v>1.1000000000000001</v>
      </c>
      <c r="I47" s="12">
        <v>20.338782335557539</v>
      </c>
      <c r="J47" s="12">
        <v>3.4612582494278152</v>
      </c>
      <c r="K47" s="12">
        <v>0.38032114705849013</v>
      </c>
      <c r="L47" s="12">
        <v>1.2529729747770959</v>
      </c>
      <c r="M47" s="12">
        <v>0</v>
      </c>
      <c r="N47" s="23">
        <v>0.4748799169357652</v>
      </c>
      <c r="O47" s="23">
        <v>1.9157540789093765</v>
      </c>
      <c r="T47" s="22"/>
      <c r="U47" s="22"/>
      <c r="V47" s="22"/>
      <c r="W47" s="22"/>
      <c r="X47" s="22"/>
      <c r="Y47" s="22"/>
      <c r="Z47" s="22"/>
      <c r="AA47" s="22"/>
      <c r="AB47" s="22"/>
      <c r="AC47" s="22"/>
      <c r="AD47" s="22"/>
      <c r="AE47" s="22"/>
      <c r="AF47" s="22"/>
      <c r="AG47" s="22"/>
      <c r="AH47" s="22"/>
      <c r="AI47" s="22"/>
      <c r="AJ47" s="22"/>
    </row>
    <row r="48" spans="2:36">
      <c r="B48" s="13" t="s">
        <v>236</v>
      </c>
      <c r="C48" s="16">
        <v>7</v>
      </c>
      <c r="D48" s="16">
        <v>3.5</v>
      </c>
      <c r="E48" s="16">
        <v>0</v>
      </c>
      <c r="F48" s="16">
        <v>0</v>
      </c>
      <c r="G48" s="16">
        <v>0</v>
      </c>
      <c r="H48" s="16">
        <v>0</v>
      </c>
      <c r="I48" s="12">
        <v>12.344248079858811</v>
      </c>
      <c r="J48" s="12">
        <v>1.1220786437122836</v>
      </c>
      <c r="K48" s="12">
        <v>0.12061225607404563</v>
      </c>
      <c r="L48" s="12">
        <v>0.61380462644600253</v>
      </c>
      <c r="M48" s="12">
        <v>0</v>
      </c>
      <c r="N48" s="23">
        <v>0.50273832264759666</v>
      </c>
      <c r="O48" s="23">
        <v>0.97705314139496113</v>
      </c>
      <c r="T48" s="22"/>
      <c r="U48" s="22"/>
      <c r="V48" s="22"/>
      <c r="W48" s="22"/>
      <c r="X48" s="22"/>
      <c r="Y48" s="22"/>
      <c r="Z48" s="22"/>
      <c r="AA48" s="22"/>
      <c r="AB48" s="22"/>
      <c r="AC48" s="22"/>
      <c r="AD48" s="22"/>
      <c r="AE48" s="22"/>
      <c r="AF48" s="22"/>
      <c r="AG48" s="22"/>
      <c r="AH48" s="22"/>
      <c r="AI48" s="22"/>
      <c r="AJ48" s="22"/>
    </row>
    <row r="49" spans="2:43">
      <c r="B49" s="10" t="s">
        <v>75</v>
      </c>
      <c r="C49" s="16">
        <v>0.4</v>
      </c>
      <c r="D49" s="16">
        <v>0.9</v>
      </c>
      <c r="E49" s="16">
        <v>4.2</v>
      </c>
      <c r="F49" s="16">
        <v>2.4</v>
      </c>
      <c r="G49" s="16">
        <v>1.2</v>
      </c>
      <c r="H49" s="16">
        <v>0.6</v>
      </c>
      <c r="I49" s="12">
        <v>0.65549328748393088</v>
      </c>
      <c r="J49" s="12">
        <v>1.4777424687492873</v>
      </c>
      <c r="K49" s="12">
        <v>2.2811188996137202</v>
      </c>
      <c r="L49" s="12">
        <v>1.3763789068170924</v>
      </c>
      <c r="M49" s="12">
        <v>6.4708378735689127</v>
      </c>
      <c r="N49" s="23">
        <v>0.98031123489870542</v>
      </c>
      <c r="O49" s="23">
        <v>4.2080349030578805</v>
      </c>
      <c r="T49" s="22"/>
      <c r="U49" s="22"/>
      <c r="V49" s="22"/>
      <c r="W49" s="22"/>
      <c r="X49" s="22"/>
      <c r="Y49" s="22"/>
      <c r="Z49" s="22"/>
      <c r="AA49" s="22"/>
      <c r="AB49" s="22"/>
      <c r="AC49" s="22"/>
      <c r="AD49" s="22"/>
      <c r="AE49" s="22"/>
      <c r="AF49" s="22"/>
      <c r="AG49" s="22"/>
      <c r="AH49" s="22"/>
      <c r="AI49" s="22"/>
      <c r="AJ49" s="22"/>
    </row>
    <row r="50" spans="2:43">
      <c r="B50" s="13" t="s">
        <v>76</v>
      </c>
      <c r="C50" s="16">
        <v>0.7</v>
      </c>
      <c r="D50" s="16">
        <v>1.3</v>
      </c>
      <c r="E50" s="16">
        <v>1.4</v>
      </c>
      <c r="F50" s="16">
        <v>2.6</v>
      </c>
      <c r="G50" s="16">
        <v>4.9000000000000004</v>
      </c>
      <c r="H50" s="16">
        <v>1.9</v>
      </c>
      <c r="I50" s="12">
        <v>2.2348763568677126</v>
      </c>
      <c r="J50" s="12">
        <v>1.8883083944644854</v>
      </c>
      <c r="K50" s="12">
        <v>1.8355043226292371</v>
      </c>
      <c r="L50" s="12">
        <v>3.4230625342886047</v>
      </c>
      <c r="M50" s="12">
        <v>6.831203691185995</v>
      </c>
      <c r="N50" s="23">
        <v>6.7162065998739262</v>
      </c>
      <c r="O50" s="23">
        <v>23.70652955170728</v>
      </c>
      <c r="T50" s="22"/>
      <c r="U50" s="22"/>
      <c r="V50" s="22"/>
      <c r="W50" s="22"/>
      <c r="X50" s="22"/>
      <c r="Y50" s="22"/>
      <c r="Z50" s="22"/>
      <c r="AA50" s="22"/>
      <c r="AB50" s="22"/>
      <c r="AC50" s="22"/>
      <c r="AD50" s="22"/>
      <c r="AE50" s="22"/>
      <c r="AF50" s="22"/>
      <c r="AG50" s="22"/>
      <c r="AH50" s="22"/>
      <c r="AI50" s="22"/>
      <c r="AJ50" s="22"/>
    </row>
    <row r="51" spans="2:43">
      <c r="B51" s="13" t="s">
        <v>77</v>
      </c>
      <c r="C51" s="16">
        <v>20.5</v>
      </c>
      <c r="D51" s="16">
        <v>28.2</v>
      </c>
      <c r="E51" s="16">
        <v>28.4</v>
      </c>
      <c r="F51" s="16">
        <v>29.4</v>
      </c>
      <c r="G51" s="16">
        <v>59.6</v>
      </c>
      <c r="H51" s="16">
        <v>55.2</v>
      </c>
      <c r="I51" s="12">
        <v>11.363237799598371</v>
      </c>
      <c r="J51" s="12">
        <v>26.578838608957202</v>
      </c>
      <c r="K51" s="12">
        <v>25.635456364823462</v>
      </c>
      <c r="L51" s="12">
        <v>56.489735115073124</v>
      </c>
      <c r="M51" s="12">
        <v>28.932223279635458</v>
      </c>
      <c r="N51" s="23">
        <v>83.321264524344826</v>
      </c>
      <c r="O51" s="23">
        <v>40.283757923333837</v>
      </c>
      <c r="T51" s="22"/>
      <c r="U51" s="22"/>
      <c r="V51" s="22"/>
      <c r="W51" s="22"/>
      <c r="X51" s="22"/>
      <c r="Y51" s="22"/>
      <c r="Z51" s="22"/>
      <c r="AA51" s="22"/>
      <c r="AB51" s="22"/>
      <c r="AC51" s="22"/>
      <c r="AD51" s="22"/>
      <c r="AE51" s="22"/>
      <c r="AF51" s="22"/>
      <c r="AG51" s="22"/>
      <c r="AH51" s="22"/>
      <c r="AI51" s="22"/>
      <c r="AJ51" s="22"/>
      <c r="AK51" s="22"/>
      <c r="AL51" s="22"/>
      <c r="AM51" s="22"/>
      <c r="AN51" s="22"/>
      <c r="AO51" s="22"/>
    </row>
    <row r="52" spans="2:43">
      <c r="B52" s="13" t="s">
        <v>235</v>
      </c>
      <c r="C52" s="16">
        <v>39.5</v>
      </c>
      <c r="D52" s="16">
        <v>44.6</v>
      </c>
      <c r="E52" s="16">
        <v>14.8</v>
      </c>
      <c r="F52" s="16">
        <v>4.9000000000000004</v>
      </c>
      <c r="G52" s="16">
        <v>10.9</v>
      </c>
      <c r="H52" s="16">
        <v>9.3000000000000007</v>
      </c>
      <c r="I52" s="12">
        <v>49.650097220486671</v>
      </c>
      <c r="J52" s="12">
        <v>53.552794813741102</v>
      </c>
      <c r="K52" s="12">
        <v>13.152277939023262</v>
      </c>
      <c r="L52" s="12">
        <v>6.2604438401430107</v>
      </c>
      <c r="M52" s="12">
        <v>4.635815187608566</v>
      </c>
      <c r="N52" s="23">
        <v>6.6583240246232664</v>
      </c>
      <c r="O52" s="23">
        <v>9.2251062224484972</v>
      </c>
      <c r="T52" s="22"/>
      <c r="U52" s="22"/>
      <c r="V52" s="22"/>
      <c r="W52" s="22"/>
      <c r="X52" s="22"/>
      <c r="Y52" s="22"/>
      <c r="Z52" s="22"/>
      <c r="AA52" s="22"/>
      <c r="AB52" s="22"/>
      <c r="AC52" s="22"/>
      <c r="AD52" s="22"/>
      <c r="AE52" s="22"/>
      <c r="AF52" s="22"/>
      <c r="AG52" s="22"/>
      <c r="AH52" s="22"/>
      <c r="AI52" s="22"/>
      <c r="AJ52" s="22"/>
      <c r="AK52" s="22"/>
      <c r="AL52" s="22"/>
      <c r="AM52" s="22"/>
      <c r="AN52" s="22"/>
      <c r="AO52" s="22"/>
    </row>
    <row r="53" spans="2:43">
      <c r="W53" s="22"/>
      <c r="X53" s="22"/>
      <c r="Y53" s="22"/>
      <c r="Z53" s="22"/>
      <c r="AA53" s="22"/>
      <c r="AB53" s="22"/>
      <c r="AC53" s="22"/>
      <c r="AD53" s="22"/>
      <c r="AE53" s="22"/>
      <c r="AH53" s="22"/>
      <c r="AI53" s="22"/>
      <c r="AJ53" s="22"/>
      <c r="AK53" s="22"/>
      <c r="AL53" s="22"/>
      <c r="AM53" s="22"/>
      <c r="AN53" s="22"/>
      <c r="AO53" s="22"/>
      <c r="AP53" s="22"/>
      <c r="AQ53" s="22"/>
    </row>
    <row r="54" spans="2:43">
      <c r="W54" s="22"/>
      <c r="X54" s="22"/>
      <c r="Y54" s="22"/>
      <c r="Z54" s="22"/>
      <c r="AA54" s="22"/>
      <c r="AB54" s="22"/>
      <c r="AC54" s="22"/>
      <c r="AD54" s="22"/>
      <c r="AE54" s="22"/>
      <c r="AH54" s="22"/>
      <c r="AI54" s="22"/>
      <c r="AJ54" s="22"/>
      <c r="AK54" s="22"/>
      <c r="AL54" s="22"/>
      <c r="AM54" s="22"/>
      <c r="AN54" s="22"/>
      <c r="AO54" s="22"/>
      <c r="AP54" s="22"/>
      <c r="AQ54" s="22"/>
    </row>
    <row r="55" spans="2:43">
      <c r="B55" s="1"/>
      <c r="C55" s="15" t="s">
        <v>110</v>
      </c>
      <c r="D55" s="1"/>
      <c r="E55" s="1"/>
      <c r="F55" s="1"/>
      <c r="G55" s="1"/>
      <c r="H55" s="1"/>
      <c r="I55" s="1"/>
      <c r="J55" s="1"/>
      <c r="K55" s="1"/>
      <c r="L55" s="1"/>
      <c r="M55" s="1"/>
      <c r="N55" s="23"/>
      <c r="O55" s="23"/>
      <c r="T55" s="22"/>
      <c r="U55" s="22"/>
      <c r="V55" s="22"/>
      <c r="W55" s="22"/>
      <c r="X55" s="22"/>
      <c r="Y55" s="22"/>
      <c r="Z55" s="22"/>
      <c r="AA55" s="22"/>
      <c r="AB55" s="22"/>
    </row>
    <row r="56" spans="2:43">
      <c r="B56" s="1" t="s">
        <v>81</v>
      </c>
      <c r="C56" s="1" t="s">
        <v>222</v>
      </c>
      <c r="D56" s="8" t="s">
        <v>228</v>
      </c>
      <c r="E56" s="1" t="s">
        <v>223</v>
      </c>
      <c r="F56" s="8" t="s">
        <v>229</v>
      </c>
      <c r="G56" s="1" t="s">
        <v>224</v>
      </c>
      <c r="H56" s="8" t="s">
        <v>230</v>
      </c>
      <c r="I56" s="1" t="s">
        <v>225</v>
      </c>
      <c r="J56" s="8" t="s">
        <v>231</v>
      </c>
      <c r="K56" s="1" t="s">
        <v>226</v>
      </c>
      <c r="L56" s="1" t="s">
        <v>227</v>
      </c>
      <c r="M56" s="9" t="s">
        <v>232</v>
      </c>
      <c r="N56" s="9" t="s">
        <v>233</v>
      </c>
      <c r="O56" s="9" t="s">
        <v>234</v>
      </c>
      <c r="T56" s="22"/>
      <c r="U56" s="22"/>
      <c r="V56" s="22"/>
      <c r="W56" s="22"/>
      <c r="X56" s="22"/>
      <c r="Y56" s="22"/>
      <c r="Z56" s="22"/>
      <c r="AA56" s="22"/>
      <c r="AB56" s="22"/>
    </row>
    <row r="57" spans="2:43">
      <c r="B57" s="10" t="s">
        <v>59</v>
      </c>
      <c r="C57" s="1">
        <f t="shared" ref="C57:C65" si="0">AVERAGE(C5,C18,C31,C44)</f>
        <v>0.8</v>
      </c>
      <c r="D57" s="12">
        <f t="shared" ref="D57:D65" si="1">AVERAGE(I44,I31,I18,I5)</f>
        <v>1.2381748004655546</v>
      </c>
      <c r="E57" s="1">
        <f t="shared" ref="E57:E65" si="2">AVERAGE(D5,D18,D31,D44)</f>
        <v>8.8250000000000011</v>
      </c>
      <c r="F57" s="12">
        <f t="shared" ref="F57:F65" si="3">AVERAGE(J44,J31,J18,J5)</f>
        <v>11.291962814052681</v>
      </c>
      <c r="G57" s="1">
        <f t="shared" ref="G57:G65" si="4">AVERAGE(E5,E18,E31,E44)</f>
        <v>48.468520135048195</v>
      </c>
      <c r="H57" s="12">
        <f t="shared" ref="H57:H65" si="5">AVERAGE(K44,K31,K18,K5)</f>
        <v>57.681481734934565</v>
      </c>
      <c r="I57" s="1">
        <f t="shared" ref="I57:I65" si="6">AVERAGE(F5,F18,F31,F44)</f>
        <v>37.724999999999994</v>
      </c>
      <c r="J57" s="12">
        <f t="shared" ref="J57:J65" si="7">AVERAGE(M44,M31,M18,M5)</f>
        <v>15.201122325182308</v>
      </c>
      <c r="K57" s="1">
        <f t="shared" ref="K57:K65" si="8">AVERAGE(G5,G18,G31,G44)</f>
        <v>19.45</v>
      </c>
      <c r="L57" s="1">
        <f t="shared" ref="L57:L65" si="9">AVERAGE(H5,H18,H31,H44)</f>
        <v>32.65</v>
      </c>
      <c r="M57" s="12">
        <f t="shared" ref="M57:M65" si="10">AVERAGE(L44,L31,L18,L5)</f>
        <v>30.722116453077181</v>
      </c>
      <c r="N57" s="23">
        <f>AVERAGE(N44,N31,N18,N5)</f>
        <v>0.60030929509697428</v>
      </c>
      <c r="O57" s="23">
        <f>AVERAGE(O44,O31,O18,O5)</f>
        <v>19.100785369070238</v>
      </c>
      <c r="T57" s="22"/>
      <c r="U57" s="22"/>
      <c r="V57" s="22"/>
      <c r="W57" s="22"/>
      <c r="X57" s="22"/>
      <c r="Y57" s="22"/>
      <c r="Z57" s="22"/>
      <c r="AA57" s="22"/>
      <c r="AB57" s="22"/>
    </row>
    <row r="58" spans="2:43">
      <c r="B58" s="13" t="s">
        <v>88</v>
      </c>
      <c r="C58" s="1">
        <f t="shared" si="0"/>
        <v>1.5</v>
      </c>
      <c r="D58" s="12">
        <f t="shared" si="1"/>
        <v>0.88409577075015688</v>
      </c>
      <c r="E58" s="1">
        <f t="shared" si="2"/>
        <v>1.8</v>
      </c>
      <c r="F58" s="12">
        <f t="shared" si="3"/>
        <v>0.61217164275046454</v>
      </c>
      <c r="G58" s="1">
        <f t="shared" si="4"/>
        <v>1.8229600345601165</v>
      </c>
      <c r="H58" s="12">
        <f t="shared" si="5"/>
        <v>0.65450843883834242</v>
      </c>
      <c r="I58" s="1">
        <f t="shared" si="6"/>
        <v>0</v>
      </c>
      <c r="J58" s="12">
        <f t="shared" si="7"/>
        <v>0</v>
      </c>
      <c r="K58" s="1">
        <f t="shared" si="8"/>
        <v>3.1749999999999998</v>
      </c>
      <c r="L58" s="1">
        <f t="shared" si="9"/>
        <v>1.25</v>
      </c>
      <c r="M58" s="12">
        <f t="shared" si="10"/>
        <v>1.2424108797526481</v>
      </c>
      <c r="N58" s="23">
        <f t="shared" ref="N58:N65" si="11">AVERAGE(N45,N32,N19,N6)</f>
        <v>1.1214515249912966</v>
      </c>
      <c r="O58" s="23">
        <f t="shared" ref="O58:O65" si="12">AVERAGE(O45,O32,O19,O6)</f>
        <v>1.1967027008261502</v>
      </c>
    </row>
    <row r="59" spans="2:43">
      <c r="B59" s="13" t="s">
        <v>89</v>
      </c>
      <c r="C59" s="1">
        <f t="shared" si="0"/>
        <v>0</v>
      </c>
      <c r="D59" s="12">
        <f t="shared" si="1"/>
        <v>0</v>
      </c>
      <c r="E59" s="1">
        <f t="shared" si="2"/>
        <v>0</v>
      </c>
      <c r="F59" s="12">
        <f t="shared" si="3"/>
        <v>0</v>
      </c>
      <c r="G59" s="1">
        <f t="shared" si="4"/>
        <v>0</v>
      </c>
      <c r="H59" s="12">
        <f t="shared" si="5"/>
        <v>0</v>
      </c>
      <c r="I59" s="1">
        <f t="shared" si="6"/>
        <v>21.475000000000001</v>
      </c>
      <c r="J59" s="12">
        <f t="shared" si="7"/>
        <v>35.814257242582961</v>
      </c>
      <c r="K59" s="1">
        <f t="shared" si="8"/>
        <v>0</v>
      </c>
      <c r="L59" s="1">
        <f t="shared" si="9"/>
        <v>0</v>
      </c>
      <c r="M59" s="12">
        <f t="shared" si="10"/>
        <v>0</v>
      </c>
      <c r="N59" s="23">
        <f t="shared" si="11"/>
        <v>0</v>
      </c>
      <c r="O59" s="23">
        <f t="shared" si="12"/>
        <v>0</v>
      </c>
    </row>
    <row r="60" spans="2:43">
      <c r="B60" s="10" t="s">
        <v>90</v>
      </c>
      <c r="C60" s="1">
        <f t="shared" si="0"/>
        <v>29.625</v>
      </c>
      <c r="D60" s="12">
        <f t="shared" si="1"/>
        <v>20.250040320475279</v>
      </c>
      <c r="E60" s="1">
        <f t="shared" si="2"/>
        <v>10.75</v>
      </c>
      <c r="F60" s="12">
        <f t="shared" si="3"/>
        <v>3.8352014816517199</v>
      </c>
      <c r="G60" s="1">
        <f t="shared" si="4"/>
        <v>1.9513875540696739</v>
      </c>
      <c r="H60" s="12">
        <f t="shared" si="5"/>
        <v>0.41356438417507818</v>
      </c>
      <c r="I60" s="1">
        <f t="shared" si="6"/>
        <v>0</v>
      </c>
      <c r="J60" s="12">
        <f t="shared" si="7"/>
        <v>0</v>
      </c>
      <c r="K60" s="1">
        <f t="shared" si="8"/>
        <v>2.2749999999999999</v>
      </c>
      <c r="L60" s="1">
        <f t="shared" si="9"/>
        <v>1.125</v>
      </c>
      <c r="M60" s="12">
        <f t="shared" si="10"/>
        <v>1.1224379397645408</v>
      </c>
      <c r="N60" s="23">
        <f t="shared" si="11"/>
        <v>0.57275345504696396</v>
      </c>
      <c r="O60" s="23">
        <f t="shared" si="12"/>
        <v>1.9658708708627752</v>
      </c>
      <c r="R60" s="22"/>
      <c r="S60" s="22"/>
      <c r="T60" s="22"/>
      <c r="U60" s="22"/>
      <c r="V60" s="22"/>
      <c r="W60" s="22"/>
      <c r="X60" s="22"/>
      <c r="Y60" s="22"/>
      <c r="Z60" s="22"/>
    </row>
    <row r="61" spans="2:43">
      <c r="B61" s="13" t="s">
        <v>236</v>
      </c>
      <c r="C61" s="1">
        <f t="shared" si="0"/>
        <v>7.0749999999999993</v>
      </c>
      <c r="D61" s="12">
        <f t="shared" si="1"/>
        <v>12.579457024189695</v>
      </c>
      <c r="E61" s="1">
        <f t="shared" si="2"/>
        <v>2.8</v>
      </c>
      <c r="F61" s="12">
        <f t="shared" si="3"/>
        <v>1.1274487783894005</v>
      </c>
      <c r="G61" s="1">
        <f t="shared" si="4"/>
        <v>0</v>
      </c>
      <c r="H61" s="12">
        <f t="shared" si="5"/>
        <v>7.5472600681913832E-2</v>
      </c>
      <c r="I61" s="1">
        <f t="shared" si="6"/>
        <v>0</v>
      </c>
      <c r="J61" s="12">
        <f t="shared" si="7"/>
        <v>0</v>
      </c>
      <c r="K61" s="1">
        <f t="shared" si="8"/>
        <v>0</v>
      </c>
      <c r="L61" s="1">
        <f t="shared" si="9"/>
        <v>0</v>
      </c>
      <c r="M61" s="12">
        <f t="shared" si="10"/>
        <v>0.57394495555243952</v>
      </c>
      <c r="N61" s="23">
        <f t="shared" si="11"/>
        <v>0.48648533467750643</v>
      </c>
      <c r="O61" s="23">
        <f t="shared" si="12"/>
        <v>0.96695388052787734</v>
      </c>
      <c r="R61" s="22"/>
      <c r="S61" s="22"/>
      <c r="T61" s="22"/>
      <c r="U61" s="22"/>
      <c r="V61" s="22"/>
      <c r="W61" s="22"/>
      <c r="X61" s="22"/>
      <c r="Y61" s="22"/>
      <c r="Z61" s="22"/>
    </row>
    <row r="62" spans="2:43">
      <c r="B62" s="10" t="s">
        <v>91</v>
      </c>
      <c r="C62" s="1">
        <f t="shared" si="0"/>
        <v>0.35</v>
      </c>
      <c r="D62" s="12">
        <f t="shared" si="1"/>
        <v>0.31091360120867684</v>
      </c>
      <c r="E62" s="1">
        <f t="shared" si="2"/>
        <v>0.92499999999999993</v>
      </c>
      <c r="F62" s="12">
        <f t="shared" si="3"/>
        <v>0.75023060593077084</v>
      </c>
      <c r="G62" s="1">
        <f t="shared" si="4"/>
        <v>4.2576660553718151</v>
      </c>
      <c r="H62" s="12">
        <f t="shared" si="5"/>
        <v>1.262967813778257</v>
      </c>
      <c r="I62" s="1">
        <f t="shared" si="6"/>
        <v>1.325</v>
      </c>
      <c r="J62" s="12">
        <f t="shared" si="7"/>
        <v>5.663478929091192</v>
      </c>
      <c r="K62" s="1">
        <f t="shared" si="8"/>
        <v>1.05</v>
      </c>
      <c r="L62" s="1">
        <f t="shared" si="9"/>
        <v>1.4</v>
      </c>
      <c r="M62" s="12">
        <f t="shared" si="10"/>
        <v>1.7856579183157448</v>
      </c>
      <c r="N62" s="23">
        <f t="shared" si="11"/>
        <v>1.5000576384239093</v>
      </c>
      <c r="O62" s="23">
        <f t="shared" si="12"/>
        <v>4.1645424641701876</v>
      </c>
    </row>
    <row r="63" spans="2:43">
      <c r="B63" s="13" t="s">
        <v>92</v>
      </c>
      <c r="C63" s="1">
        <f t="shared" si="0"/>
        <v>0.8</v>
      </c>
      <c r="D63" s="12">
        <f t="shared" si="1"/>
        <v>1.15533087348812</v>
      </c>
      <c r="E63" s="1">
        <f t="shared" si="2"/>
        <v>1.075</v>
      </c>
      <c r="F63" s="12">
        <f t="shared" si="3"/>
        <v>1.5453414869590874</v>
      </c>
      <c r="G63" s="1">
        <f t="shared" si="4"/>
        <v>3.7903590110198997</v>
      </c>
      <c r="H63" s="12">
        <f t="shared" si="5"/>
        <v>1.7663621382961145</v>
      </c>
      <c r="I63" s="1">
        <f t="shared" si="6"/>
        <v>3.25</v>
      </c>
      <c r="J63" s="12">
        <f t="shared" si="7"/>
        <v>6.2811846480119717</v>
      </c>
      <c r="K63" s="1">
        <f t="shared" si="8"/>
        <v>4.95</v>
      </c>
      <c r="L63" s="1">
        <f t="shared" si="9"/>
        <v>3.9750000000000001</v>
      </c>
      <c r="M63" s="12">
        <f t="shared" si="10"/>
        <v>4.4231180726806034</v>
      </c>
      <c r="N63" s="23">
        <f t="shared" si="11"/>
        <v>15.727716159889168</v>
      </c>
      <c r="O63" s="23">
        <f t="shared" si="12"/>
        <v>22.696999619358081</v>
      </c>
    </row>
    <row r="64" spans="2:43">
      <c r="B64" s="13" t="s">
        <v>93</v>
      </c>
      <c r="C64" s="1">
        <f t="shared" si="0"/>
        <v>20.975000000000001</v>
      </c>
      <c r="D64" s="12">
        <f t="shared" si="1"/>
        <v>10.446993528678474</v>
      </c>
      <c r="E64" s="1">
        <f t="shared" si="2"/>
        <v>29.3</v>
      </c>
      <c r="F64" s="12">
        <f t="shared" si="3"/>
        <v>27.604278890394333</v>
      </c>
      <c r="G64" s="1">
        <f t="shared" si="4"/>
        <v>25.852197884067017</v>
      </c>
      <c r="H64" s="12">
        <f t="shared" si="5"/>
        <v>25.136602081841541</v>
      </c>
      <c r="I64" s="1">
        <f t="shared" si="6"/>
        <v>30.9</v>
      </c>
      <c r="J64" s="12">
        <f t="shared" si="7"/>
        <v>30.500799328326305</v>
      </c>
      <c r="K64" s="1">
        <f t="shared" si="8"/>
        <v>58.274999999999999</v>
      </c>
      <c r="L64" s="1">
        <f t="shared" si="9"/>
        <v>50.325000000000003</v>
      </c>
      <c r="M64" s="12">
        <f t="shared" si="10"/>
        <v>53.875761179406631</v>
      </c>
      <c r="N64" s="23">
        <f t="shared" si="11"/>
        <v>72.436079595214721</v>
      </c>
      <c r="O64" s="23">
        <f t="shared" si="12"/>
        <v>40.538995641332811</v>
      </c>
    </row>
    <row r="65" spans="2:15">
      <c r="B65" s="13" t="s">
        <v>235</v>
      </c>
      <c r="C65" s="1">
        <f t="shared" si="0"/>
        <v>38.950000000000003</v>
      </c>
      <c r="D65" s="12">
        <f t="shared" si="1"/>
        <v>53.134994080744043</v>
      </c>
      <c r="E65" s="1">
        <f t="shared" si="2"/>
        <v>44.55</v>
      </c>
      <c r="F65" s="12">
        <f t="shared" si="3"/>
        <v>53.233364299871553</v>
      </c>
      <c r="G65" s="1">
        <f t="shared" si="4"/>
        <v>13.856909325863267</v>
      </c>
      <c r="H65" s="12">
        <f t="shared" si="5"/>
        <v>13.009040807454186</v>
      </c>
      <c r="I65" s="1">
        <f t="shared" si="6"/>
        <v>5.3249999999999993</v>
      </c>
      <c r="J65" s="12">
        <f t="shared" si="7"/>
        <v>6.5391575268052629</v>
      </c>
      <c r="K65" s="1">
        <f t="shared" si="8"/>
        <v>10.824999999999999</v>
      </c>
      <c r="L65" s="1">
        <f t="shared" si="9"/>
        <v>9.3000000000000007</v>
      </c>
      <c r="M65" s="12">
        <f t="shared" si="10"/>
        <v>6.2545526014502171</v>
      </c>
      <c r="N65" s="23">
        <f t="shared" si="11"/>
        <v>7.555146996659448</v>
      </c>
      <c r="O65" s="23">
        <f t="shared" si="12"/>
        <v>9.3691494538518896</v>
      </c>
    </row>
  </sheetData>
  <mergeCells count="12">
    <mergeCell ref="B2:O2"/>
    <mergeCell ref="C3:H3"/>
    <mergeCell ref="C16:H16"/>
    <mergeCell ref="B41:O41"/>
    <mergeCell ref="C42:H42"/>
    <mergeCell ref="C29:H29"/>
    <mergeCell ref="I29:O29"/>
    <mergeCell ref="I16:O16"/>
    <mergeCell ref="I3:O3"/>
    <mergeCell ref="I42:O42"/>
    <mergeCell ref="B15:O15"/>
    <mergeCell ref="B28:O28"/>
  </mergeCells>
  <phoneticPr fontId="1"/>
  <pageMargins left="0.7" right="0.7" top="0.75" bottom="0.75" header="0.3" footer="0.3"/>
  <pageSetup paperSize="9" scale="29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2:Y40"/>
  <sheetViews>
    <sheetView topLeftCell="A19" zoomScale="98" zoomScaleNormal="98" zoomScalePageLayoutView="98" workbookViewId="0">
      <selection activeCell="A43" sqref="A43"/>
    </sheetView>
  </sheetViews>
  <sheetFormatPr baseColWidth="12" defaultColWidth="12.6640625" defaultRowHeight="18" x14ac:dyDescent="0"/>
  <sheetData>
    <row r="2" spans="2:25">
      <c r="B2" s="86" t="s">
        <v>305</v>
      </c>
      <c r="C2" s="68"/>
      <c r="D2" s="68"/>
      <c r="E2" s="68"/>
      <c r="F2" s="68"/>
      <c r="G2" s="68"/>
      <c r="H2" s="68"/>
      <c r="K2" s="68" t="s">
        <v>304</v>
      </c>
      <c r="L2" s="68"/>
      <c r="M2" s="68"/>
      <c r="N2" s="68"/>
      <c r="O2" s="68"/>
      <c r="P2" s="68"/>
      <c r="Q2" s="68"/>
      <c r="T2" s="82" t="s">
        <v>140</v>
      </c>
      <c r="U2" s="83"/>
      <c r="V2" s="83"/>
      <c r="W2" s="83"/>
      <c r="X2" s="83"/>
      <c r="Y2" s="84"/>
    </row>
    <row r="3" spans="2:25">
      <c r="B3" s="85" t="s">
        <v>0</v>
      </c>
      <c r="C3" s="85"/>
      <c r="D3" s="85"/>
      <c r="E3" s="85"/>
      <c r="F3" s="85"/>
      <c r="G3" s="85"/>
      <c r="H3" s="85"/>
      <c r="K3" s="71" t="s">
        <v>37</v>
      </c>
      <c r="L3" s="71"/>
      <c r="M3" s="71"/>
      <c r="N3" s="71"/>
      <c r="O3" s="71"/>
      <c r="P3" s="71"/>
      <c r="Q3" s="71"/>
      <c r="T3" s="20"/>
      <c r="U3" s="20" t="s">
        <v>130</v>
      </c>
      <c r="V3" s="20" t="s">
        <v>131</v>
      </c>
      <c r="W3" s="20" t="s">
        <v>132</v>
      </c>
      <c r="X3" s="20" t="s">
        <v>102</v>
      </c>
      <c r="Y3" s="1" t="s">
        <v>95</v>
      </c>
    </row>
    <row r="4" spans="2:25">
      <c r="B4" s="24" t="s">
        <v>136</v>
      </c>
      <c r="C4" s="23" t="s">
        <v>133</v>
      </c>
      <c r="D4" s="23" t="s">
        <v>103</v>
      </c>
      <c r="E4" s="23" t="s">
        <v>134</v>
      </c>
      <c r="F4" s="23" t="s">
        <v>135</v>
      </c>
      <c r="G4" s="23" t="s">
        <v>104</v>
      </c>
      <c r="H4" s="23" t="s">
        <v>105</v>
      </c>
      <c r="K4" s="24" t="s">
        <v>136</v>
      </c>
      <c r="L4" s="23" t="s">
        <v>133</v>
      </c>
      <c r="M4" s="23" t="s">
        <v>103</v>
      </c>
      <c r="N4" s="23" t="s">
        <v>134</v>
      </c>
      <c r="O4" s="23" t="s">
        <v>135</v>
      </c>
      <c r="P4" s="23" t="s">
        <v>104</v>
      </c>
      <c r="Q4" s="23" t="s">
        <v>105</v>
      </c>
      <c r="T4" s="19" t="s">
        <v>96</v>
      </c>
      <c r="U4" s="1">
        <v>100</v>
      </c>
      <c r="V4" s="1">
        <v>100</v>
      </c>
      <c r="W4" s="1">
        <v>100</v>
      </c>
      <c r="X4" s="1">
        <f t="shared" ref="X4:X9" si="0">AVERAGE(U4:W4)</f>
        <v>100</v>
      </c>
      <c r="Y4" s="1">
        <v>0</v>
      </c>
    </row>
    <row r="5" spans="2:25">
      <c r="B5" s="24">
        <v>0</v>
      </c>
      <c r="C5" s="23">
        <v>0.22159999999999999</v>
      </c>
      <c r="D5" s="23">
        <v>0.22159999999999999</v>
      </c>
      <c r="E5" s="23">
        <v>0.22789999999999999</v>
      </c>
      <c r="F5" s="23">
        <v>0.22789999999999999</v>
      </c>
      <c r="G5" s="23">
        <f>AVERAGE(C5,D5,E5,F5)</f>
        <v>0.22475000000000001</v>
      </c>
      <c r="H5" s="23">
        <f>_xlfn.STDEV.P(C5,D5,E5,F5)/2</f>
        <v>1.575E-3</v>
      </c>
      <c r="K5" s="24">
        <v>0</v>
      </c>
      <c r="L5" s="23">
        <v>4.07999660444995</v>
      </c>
      <c r="M5" s="23">
        <v>4.07999660444995</v>
      </c>
      <c r="N5" s="23">
        <v>4.07999660444995</v>
      </c>
      <c r="O5" s="23">
        <v>4.07999660444995</v>
      </c>
      <c r="P5" s="23">
        <f>AVERAGE(L5,M5,N5,O5)</f>
        <v>4.07999660444995</v>
      </c>
      <c r="Q5" s="23">
        <f>_xlfn.STDEV.P(L5,M5,N5,O5)/2</f>
        <v>0</v>
      </c>
      <c r="T5" s="19" t="s">
        <v>97</v>
      </c>
      <c r="U5" s="1">
        <v>5.0265890159008704</v>
      </c>
      <c r="V5" s="1">
        <v>13.336800676233645</v>
      </c>
      <c r="W5" s="1">
        <v>0</v>
      </c>
      <c r="X5" s="1">
        <f t="shared" si="0"/>
        <v>6.1211298973781716</v>
      </c>
      <c r="Y5" s="1">
        <v>3.8887049204636837</v>
      </c>
    </row>
    <row r="6" spans="2:25">
      <c r="B6" s="24">
        <v>6</v>
      </c>
      <c r="C6" s="23">
        <v>0.31190000000000001</v>
      </c>
      <c r="D6" s="23">
        <v>0.31190000000000001</v>
      </c>
      <c r="E6" s="23">
        <v>0.27779999999999999</v>
      </c>
      <c r="F6" s="23">
        <v>0.27779999999999999</v>
      </c>
      <c r="G6" s="23">
        <f>AVERAGE(C6,D6,E6,F6)</f>
        <v>0.29485</v>
      </c>
      <c r="H6" s="23">
        <f>_xlfn.STDEV.P(C6,D6,E6,F6)/2</f>
        <v>8.5250000000000048E-3</v>
      </c>
      <c r="K6" s="24">
        <v>6</v>
      </c>
      <c r="L6" s="23">
        <v>3.7691548574694838</v>
      </c>
      <c r="M6" s="23">
        <v>3.7807187287102746</v>
      </c>
      <c r="N6" s="23">
        <v>3.4444425559207912</v>
      </c>
      <c r="O6" s="23">
        <v>3.4543865742951572</v>
      </c>
      <c r="P6" s="23">
        <f>AVERAGE(L6,M6,N6,O6)</f>
        <v>3.6121756790989266</v>
      </c>
      <c r="Q6" s="23">
        <f>_xlfn.STDEV.P(L6,M6,N6,O6)/2</f>
        <v>8.1425205027395767E-2</v>
      </c>
      <c r="T6" s="19" t="s">
        <v>98</v>
      </c>
      <c r="U6" s="1">
        <v>33.08660240820921</v>
      </c>
      <c r="V6" s="1">
        <v>0</v>
      </c>
      <c r="W6" s="1">
        <v>0</v>
      </c>
      <c r="X6" s="1">
        <f t="shared" si="0"/>
        <v>11.028867469403069</v>
      </c>
      <c r="Y6" s="1">
        <v>11.028867469403069</v>
      </c>
    </row>
    <row r="7" spans="2:25">
      <c r="B7" s="24">
        <v>12</v>
      </c>
      <c r="C7" s="23">
        <v>0.378</v>
      </c>
      <c r="D7" s="23">
        <v>0.378</v>
      </c>
      <c r="E7" s="23">
        <v>0.35599999999999998</v>
      </c>
      <c r="F7" s="23">
        <v>0.35599999999999998</v>
      </c>
      <c r="G7" s="23">
        <f>AVERAGE(C7,D7,E7,F7)</f>
        <v>0.36699999999999999</v>
      </c>
      <c r="H7" s="23">
        <f>_xlfn.STDEV.P(C7,D7,E7,F7)/2</f>
        <v>5.5000000000000049E-3</v>
      </c>
      <c r="K7" s="24">
        <v>12</v>
      </c>
      <c r="L7" s="23">
        <v>2.7068284000509761</v>
      </c>
      <c r="M7" s="23">
        <v>2.7403757296644966</v>
      </c>
      <c r="N7" s="23">
        <v>2.0283257767280887</v>
      </c>
      <c r="O7" s="23">
        <v>1.9914118414970419</v>
      </c>
      <c r="P7" s="23">
        <f>AVERAGE(L7,M7,N7,O7)</f>
        <v>2.366735436985151</v>
      </c>
      <c r="Q7" s="23">
        <f>_xlfn.STDEV.P(L7,M7,N7,O7)/2</f>
        <v>0.17865105501469511</v>
      </c>
      <c r="T7" s="19" t="s">
        <v>99</v>
      </c>
      <c r="U7" s="1">
        <v>89.826962130832968</v>
      </c>
      <c r="V7" s="1">
        <v>52.600005502064448</v>
      </c>
      <c r="W7" s="1">
        <v>85.220925902941474</v>
      </c>
      <c r="X7" s="1">
        <f t="shared" si="0"/>
        <v>75.882631178612954</v>
      </c>
      <c r="Y7" s="1">
        <v>11.7170016959526</v>
      </c>
    </row>
    <row r="8" spans="2:25">
      <c r="B8" s="24">
        <v>24</v>
      </c>
      <c r="C8" s="23">
        <v>0.60040000000000004</v>
      </c>
      <c r="D8" s="23">
        <v>0.60040000000000004</v>
      </c>
      <c r="E8" s="23">
        <v>0.57379999999999998</v>
      </c>
      <c r="F8" s="23">
        <v>0.57379999999999998</v>
      </c>
      <c r="G8" s="23">
        <f>AVERAGE(C8,D8,E8,F8)</f>
        <v>0.58709999999999996</v>
      </c>
      <c r="H8" s="23">
        <f>_xlfn.STDEV.P(C8,D8,E8,F8)/2</f>
        <v>6.650000000000017E-3</v>
      </c>
      <c r="K8" s="24">
        <v>24</v>
      </c>
      <c r="L8" s="23">
        <v>0.94289420109146238</v>
      </c>
      <c r="M8" s="23">
        <v>0.91537072070431935</v>
      </c>
      <c r="N8" s="23">
        <v>0.87873166304761219</v>
      </c>
      <c r="O8" s="23">
        <v>0.82881854994198512</v>
      </c>
      <c r="P8" s="23">
        <f>AVERAGE(L8,M8,N8,O8)</f>
        <v>0.89145378369634476</v>
      </c>
      <c r="Q8" s="23">
        <f>_xlfn.STDEV.P(L8,M8,N8,O8)/2</f>
        <v>2.1364633859037238E-2</v>
      </c>
      <c r="T8" s="19" t="s">
        <v>100</v>
      </c>
      <c r="U8" s="1">
        <v>0</v>
      </c>
      <c r="V8" s="1">
        <v>0</v>
      </c>
      <c r="W8" s="1">
        <v>0</v>
      </c>
      <c r="X8" s="1">
        <f t="shared" si="0"/>
        <v>0</v>
      </c>
      <c r="Y8" s="1">
        <v>0</v>
      </c>
    </row>
    <row r="9" spans="2:25">
      <c r="T9" s="19" t="s">
        <v>101</v>
      </c>
      <c r="U9" s="1">
        <v>83.129227343675723</v>
      </c>
      <c r="V9" s="1">
        <v>51.84945097476448</v>
      </c>
      <c r="W9" s="1">
        <v>83.042695792478497</v>
      </c>
      <c r="X9" s="1">
        <f t="shared" si="0"/>
        <v>72.673791370306233</v>
      </c>
      <c r="Y9" s="1">
        <v>10.412200161499381</v>
      </c>
    </row>
    <row r="10" spans="2:25">
      <c r="B10" s="71" t="s">
        <v>37</v>
      </c>
      <c r="C10" s="71"/>
      <c r="D10" s="71"/>
      <c r="E10" s="71"/>
      <c r="F10" s="71"/>
      <c r="G10" s="71"/>
      <c r="H10" s="71"/>
    </row>
    <row r="11" spans="2:25">
      <c r="B11" s="24" t="s">
        <v>136</v>
      </c>
      <c r="C11" s="23" t="s">
        <v>133</v>
      </c>
      <c r="D11" s="23" t="s">
        <v>103</v>
      </c>
      <c r="E11" s="23" t="s">
        <v>134</v>
      </c>
      <c r="F11" s="23" t="s">
        <v>135</v>
      </c>
      <c r="G11" s="23" t="s">
        <v>104</v>
      </c>
      <c r="H11" s="23" t="s">
        <v>105</v>
      </c>
      <c r="K11" s="71" t="s">
        <v>36</v>
      </c>
      <c r="L11" s="71"/>
      <c r="M11" s="71"/>
      <c r="N11" s="71"/>
      <c r="O11" s="71"/>
      <c r="P11" s="71"/>
      <c r="Q11" s="71"/>
    </row>
    <row r="12" spans="2:25">
      <c r="B12" s="24">
        <v>0</v>
      </c>
      <c r="C12" s="23">
        <f t="shared" ref="C12:G15" si="1">L5/C5</f>
        <v>18.41153702369111</v>
      </c>
      <c r="D12" s="23">
        <f t="shared" si="1"/>
        <v>18.41153702369111</v>
      </c>
      <c r="E12" s="23">
        <f t="shared" si="1"/>
        <v>17.902573955462703</v>
      </c>
      <c r="F12" s="23">
        <f t="shared" si="1"/>
        <v>17.902573955462703</v>
      </c>
      <c r="G12" s="23">
        <f t="shared" si="1"/>
        <v>18.153488785094329</v>
      </c>
      <c r="H12" s="23">
        <f>_xlfn.STDEV.P(C12,D12,E12,F12)/2</f>
        <v>0.12724076705710186</v>
      </c>
      <c r="K12" s="24" t="s">
        <v>136</v>
      </c>
      <c r="L12" s="23" t="s">
        <v>133</v>
      </c>
      <c r="M12" s="23" t="s">
        <v>103</v>
      </c>
      <c r="N12" s="23" t="s">
        <v>134</v>
      </c>
      <c r="O12" s="23" t="s">
        <v>135</v>
      </c>
      <c r="P12" s="23" t="s">
        <v>104</v>
      </c>
      <c r="Q12" s="23" t="s">
        <v>105</v>
      </c>
    </row>
    <row r="13" spans="2:25">
      <c r="B13" s="24">
        <v>6</v>
      </c>
      <c r="C13" s="23">
        <f t="shared" si="1"/>
        <v>12.084497779639255</v>
      </c>
      <c r="D13" s="23">
        <f t="shared" si="1"/>
        <v>12.121573352710081</v>
      </c>
      <c r="E13" s="23">
        <f t="shared" si="1"/>
        <v>12.399001281212351</v>
      </c>
      <c r="F13" s="23">
        <f t="shared" si="1"/>
        <v>12.434796883711869</v>
      </c>
      <c r="G13" s="23">
        <f t="shared" si="1"/>
        <v>12.250892586396224</v>
      </c>
      <c r="H13" s="23">
        <f>_xlfn.STDEV.P(C13,D13,E13,F13)/2</f>
        <v>7.8992985643795449E-2</v>
      </c>
      <c r="K13" s="24">
        <v>0</v>
      </c>
      <c r="L13" s="23">
        <v>1.5278452804372848</v>
      </c>
      <c r="M13" s="23">
        <v>1.5278452804372848</v>
      </c>
      <c r="N13" s="23">
        <v>1.5278452804372848</v>
      </c>
      <c r="O13" s="23">
        <v>1.5278452804372848</v>
      </c>
      <c r="P13" s="23">
        <f>AVERAGE(L13,M13,N13,O13)</f>
        <v>1.5278452804372848</v>
      </c>
      <c r="Q13" s="23">
        <f>_xlfn.STDEV.P(L13,M13,N13,O13)/2</f>
        <v>0</v>
      </c>
    </row>
    <row r="14" spans="2:25">
      <c r="B14" s="24">
        <v>12</v>
      </c>
      <c r="C14" s="23">
        <f t="shared" si="1"/>
        <v>7.1609216932565509</v>
      </c>
      <c r="D14" s="23">
        <f t="shared" si="1"/>
        <v>7.2496712424986685</v>
      </c>
      <c r="E14" s="23">
        <f t="shared" si="1"/>
        <v>5.6975443166519346</v>
      </c>
      <c r="F14" s="23">
        <f t="shared" si="1"/>
        <v>5.5938534873512413</v>
      </c>
      <c r="G14" s="23">
        <f t="shared" si="1"/>
        <v>6.4488704005044983</v>
      </c>
      <c r="H14" s="23">
        <f>_xlfn.STDEV.P(C14,D14,E14,F14)/2</f>
        <v>0.3906451956997164</v>
      </c>
      <c r="K14" s="24">
        <v>6</v>
      </c>
      <c r="L14" s="23">
        <v>1.1081769533079833</v>
      </c>
      <c r="M14" s="23">
        <v>1.1601658166414386</v>
      </c>
      <c r="N14" s="23">
        <v>1.0083373183370534</v>
      </c>
      <c r="O14" s="23">
        <v>1.0997498734634101</v>
      </c>
      <c r="P14" s="23">
        <f>AVERAGE(L14,M14,N14,O14)</f>
        <v>1.0941074904374715</v>
      </c>
      <c r="Q14" s="23">
        <f>_xlfn.STDEV.P(L14,M14,N14,O14)/2</f>
        <v>2.7329026641422362E-2</v>
      </c>
    </row>
    <row r="15" spans="2:25">
      <c r="B15" s="24">
        <v>24</v>
      </c>
      <c r="C15" s="23">
        <f t="shared" si="1"/>
        <v>1.5704433729038347</v>
      </c>
      <c r="D15" s="23">
        <f t="shared" si="1"/>
        <v>1.5246014668626238</v>
      </c>
      <c r="E15" s="23">
        <f t="shared" si="1"/>
        <v>1.531424996597442</v>
      </c>
      <c r="F15" s="23">
        <f t="shared" si="1"/>
        <v>1.4444380445137419</v>
      </c>
      <c r="G15" s="23">
        <f t="shared" si="1"/>
        <v>1.5184019480435103</v>
      </c>
      <c r="H15" s="23">
        <f>_xlfn.STDEV.P(C15,D15,E15,F15)/2</f>
        <v>2.2892657629997027E-2</v>
      </c>
      <c r="K15" s="24">
        <v>12</v>
      </c>
      <c r="L15" s="23">
        <v>1.0455835961870845</v>
      </c>
      <c r="M15" s="23">
        <v>0.74171490240276794</v>
      </c>
      <c r="N15" s="23">
        <v>0.85824033758383877</v>
      </c>
      <c r="O15" s="23">
        <v>0.70072742082588524</v>
      </c>
      <c r="P15" s="23">
        <f>AVERAGE(L15,M15,N15,O15)</f>
        <v>0.83656656424989417</v>
      </c>
      <c r="Q15" s="23">
        <f>_xlfn.STDEV.P(L15,M15,N15,O15)/2</f>
        <v>6.6898702683466427E-2</v>
      </c>
    </row>
    <row r="16" spans="2:25">
      <c r="B16" s="22"/>
      <c r="C16" s="22"/>
      <c r="D16" s="22"/>
      <c r="E16" s="22"/>
      <c r="F16" s="22"/>
      <c r="G16" s="22"/>
      <c r="H16" s="22"/>
      <c r="K16" s="24">
        <v>24</v>
      </c>
      <c r="L16" s="23">
        <v>0.45442411226748458</v>
      </c>
      <c r="M16" s="23">
        <v>0.5843743047271962</v>
      </c>
      <c r="N16" s="23">
        <v>2.8734782351403424E-2</v>
      </c>
      <c r="O16" s="23">
        <v>0.50590786174129621</v>
      </c>
      <c r="P16" s="23">
        <f>AVERAGE(L16,M16,N16,O16)</f>
        <v>0.39336026527184514</v>
      </c>
      <c r="Q16" s="23">
        <f>_xlfn.STDEV.P(L16,M16,N16,O16)/2</f>
        <v>0.10777112929287137</v>
      </c>
    </row>
    <row r="17" spans="2:18">
      <c r="B17" s="22"/>
      <c r="C17" s="22"/>
      <c r="D17" s="22"/>
      <c r="E17" s="22"/>
      <c r="F17" s="22"/>
      <c r="G17" s="22"/>
      <c r="H17" s="22"/>
    </row>
    <row r="18" spans="2:18">
      <c r="B18" s="71" t="s">
        <v>36</v>
      </c>
      <c r="C18" s="71"/>
      <c r="D18" s="71"/>
      <c r="E18" s="71"/>
      <c r="F18" s="71"/>
      <c r="G18" s="71"/>
      <c r="H18" s="71"/>
    </row>
    <row r="19" spans="2:18">
      <c r="B19" s="24" t="s">
        <v>136</v>
      </c>
      <c r="C19" s="23" t="s">
        <v>133</v>
      </c>
      <c r="D19" s="23" t="s">
        <v>103</v>
      </c>
      <c r="E19" s="23" t="s">
        <v>134</v>
      </c>
      <c r="F19" s="23" t="s">
        <v>135</v>
      </c>
      <c r="G19" s="23" t="s">
        <v>104</v>
      </c>
      <c r="H19" s="23" t="s">
        <v>105</v>
      </c>
      <c r="K19" s="71" t="s">
        <v>41</v>
      </c>
      <c r="L19" s="71"/>
      <c r="M19" s="71"/>
      <c r="N19" s="71"/>
      <c r="O19" s="71"/>
      <c r="P19" s="71"/>
      <c r="Q19" s="71"/>
    </row>
    <row r="20" spans="2:18">
      <c r="B20" s="24">
        <v>0</v>
      </c>
      <c r="C20" s="23">
        <f t="shared" ref="C20:F23" si="2">L13/C5</f>
        <v>6.8946086662332355</v>
      </c>
      <c r="D20" s="23">
        <f t="shared" si="2"/>
        <v>6.8946086662332355</v>
      </c>
      <c r="E20" s="23">
        <f t="shared" si="2"/>
        <v>6.7040161493518422</v>
      </c>
      <c r="F20" s="23">
        <f t="shared" si="2"/>
        <v>6.7040161493518422</v>
      </c>
      <c r="G20" s="23">
        <f>AVERAGE(C20,D20,E20,F20)</f>
        <v>6.7993124077925398</v>
      </c>
      <c r="H20" s="23">
        <f>_xlfn.STDEV.P(C20,D20,E20,F20)/2</f>
        <v>4.7648129220348334E-2</v>
      </c>
      <c r="K20" s="24" t="s">
        <v>136</v>
      </c>
      <c r="L20" s="23" t="s">
        <v>133</v>
      </c>
      <c r="M20" s="23" t="s">
        <v>103</v>
      </c>
      <c r="N20" s="23" t="s">
        <v>134</v>
      </c>
      <c r="O20" s="23" t="s">
        <v>135</v>
      </c>
      <c r="P20" s="23" t="s">
        <v>104</v>
      </c>
      <c r="Q20" s="23" t="s">
        <v>105</v>
      </c>
    </row>
    <row r="21" spans="2:18">
      <c r="B21" s="24">
        <v>6</v>
      </c>
      <c r="C21" s="23">
        <f t="shared" si="2"/>
        <v>3.552987987521588</v>
      </c>
      <c r="D21" s="23">
        <f t="shared" si="2"/>
        <v>3.7196723842303254</v>
      </c>
      <c r="E21" s="23">
        <f t="shared" si="2"/>
        <v>3.6297239680959446</v>
      </c>
      <c r="F21" s="23">
        <f t="shared" si="2"/>
        <v>3.9587828418409292</v>
      </c>
      <c r="G21" s="23">
        <f>AVERAGE(C21,D21,E21,F21)</f>
        <v>3.7152917954221967</v>
      </c>
      <c r="H21" s="23">
        <f>_xlfn.STDEV.P(C21,D21,E21,F21)/2</f>
        <v>7.6228053553452454E-2</v>
      </c>
      <c r="K21" s="24">
        <v>0</v>
      </c>
      <c r="L21" s="23">
        <v>0</v>
      </c>
      <c r="M21" s="23">
        <v>0</v>
      </c>
      <c r="N21" s="23">
        <v>0</v>
      </c>
      <c r="O21" s="23">
        <v>0</v>
      </c>
      <c r="P21" s="23">
        <f>AVERAGE(L21,M21,N21,O21)</f>
        <v>0</v>
      </c>
      <c r="Q21" s="23">
        <f>_xlfn.STDEV.P(L21,M21,N21,O21)/2</f>
        <v>0</v>
      </c>
    </row>
    <row r="22" spans="2:18">
      <c r="B22" s="24">
        <v>12</v>
      </c>
      <c r="C22" s="23">
        <f t="shared" si="2"/>
        <v>2.766094169807102</v>
      </c>
      <c r="D22" s="23">
        <f t="shared" si="2"/>
        <v>1.9622087365152592</v>
      </c>
      <c r="E22" s="23">
        <f t="shared" si="2"/>
        <v>2.4107874651231427</v>
      </c>
      <c r="F22" s="23">
        <f t="shared" si="2"/>
        <v>1.9683354517581046</v>
      </c>
      <c r="G22" s="23">
        <f>AVERAGE(C22,D22,E22,F22)</f>
        <v>2.2768564558009023</v>
      </c>
      <c r="H22" s="23">
        <f>_xlfn.STDEV.P(C22,D22,E22,F22)/2</f>
        <v>0.16798055193446437</v>
      </c>
      <c r="K22" s="24">
        <v>6</v>
      </c>
      <c r="L22" s="23">
        <v>3.5216725759296459</v>
      </c>
      <c r="M22" s="23">
        <v>3.0775022512777856</v>
      </c>
      <c r="N22" s="23">
        <v>4.7895512815101835</v>
      </c>
      <c r="O22" s="23">
        <v>4.8133697670135049</v>
      </c>
      <c r="P22" s="23">
        <f>AVERAGE(L22,M22,N22,O22)</f>
        <v>4.0505239689327794</v>
      </c>
      <c r="Q22" s="23">
        <f>_xlfn.STDEV.P(L22,M22,N22,O22)/2</f>
        <v>0.38361358644592197</v>
      </c>
    </row>
    <row r="23" spans="2:18">
      <c r="B23" s="24">
        <v>24</v>
      </c>
      <c r="C23" s="23">
        <f t="shared" si="2"/>
        <v>0.75686894115170644</v>
      </c>
      <c r="D23" s="23">
        <f t="shared" si="2"/>
        <v>0.97330830234376442</v>
      </c>
      <c r="E23" s="23">
        <f t="shared" si="2"/>
        <v>5.0078045227262856E-2</v>
      </c>
      <c r="F23" s="23">
        <f t="shared" si="2"/>
        <v>0.88167978693150262</v>
      </c>
      <c r="G23" s="23">
        <f>AVERAGE(C23,D23,E23,F23)</f>
        <v>0.66548376891355909</v>
      </c>
      <c r="H23" s="23">
        <f>_xlfn.STDEV.P(C23,D23,E23,F23)/2</f>
        <v>0.18175741319805708</v>
      </c>
      <c r="K23" s="24">
        <v>12</v>
      </c>
      <c r="L23" s="23">
        <v>9.6228428801635246</v>
      </c>
      <c r="M23" s="23">
        <v>9.7009265146180681</v>
      </c>
      <c r="N23" s="23">
        <v>9.0817000656525746</v>
      </c>
      <c r="O23" s="23">
        <v>10.322562153497133</v>
      </c>
      <c r="P23" s="23">
        <f>AVERAGE(L23,M23,N23,O23)</f>
        <v>9.682007903482825</v>
      </c>
      <c r="Q23" s="23">
        <f>_xlfn.STDEV.P(L23,M23,N23,O23)/2</f>
        <v>0.22001955327928846</v>
      </c>
    </row>
    <row r="24" spans="2:18">
      <c r="B24" s="22"/>
      <c r="C24" s="22"/>
      <c r="D24" s="22"/>
      <c r="E24" s="22"/>
      <c r="F24" s="22"/>
      <c r="G24" s="22"/>
      <c r="H24" s="22"/>
      <c r="K24" s="24">
        <v>24</v>
      </c>
      <c r="L24" s="23">
        <v>22.587616561528041</v>
      </c>
      <c r="M24" s="23">
        <v>22.161688763810776</v>
      </c>
      <c r="N24" s="23">
        <v>24.805330671425114</v>
      </c>
      <c r="O24" s="23">
        <v>25.55866493024099</v>
      </c>
      <c r="P24" s="23">
        <f>AVERAGE(L24,M24,N24,O24)</f>
        <v>23.778325231751232</v>
      </c>
      <c r="Q24" s="23">
        <f>_xlfn.STDEV.P(L24,M24,N24,O24)/2</f>
        <v>0.71831618307843814</v>
      </c>
    </row>
    <row r="25" spans="2:18">
      <c r="B25" s="22"/>
      <c r="C25" s="22"/>
      <c r="D25" s="22"/>
      <c r="E25" s="22"/>
      <c r="F25" s="22"/>
      <c r="G25" s="22"/>
      <c r="H25" s="22"/>
    </row>
    <row r="26" spans="2:18">
      <c r="B26" s="71" t="s">
        <v>41</v>
      </c>
      <c r="C26" s="71"/>
      <c r="D26" s="71"/>
      <c r="E26" s="71"/>
      <c r="F26" s="71"/>
      <c r="G26" s="71"/>
      <c r="H26" s="71"/>
    </row>
    <row r="27" spans="2:18">
      <c r="B27" s="24" t="s">
        <v>136</v>
      </c>
      <c r="C27" s="23" t="s">
        <v>133</v>
      </c>
      <c r="D27" s="23" t="s">
        <v>103</v>
      </c>
      <c r="E27" s="23" t="s">
        <v>134</v>
      </c>
      <c r="F27" s="23" t="s">
        <v>135</v>
      </c>
      <c r="G27" s="23" t="s">
        <v>104</v>
      </c>
      <c r="H27" s="23" t="s">
        <v>105</v>
      </c>
      <c r="R27" s="22"/>
    </row>
    <row r="28" spans="2:18">
      <c r="B28" s="24">
        <v>0</v>
      </c>
      <c r="C28" s="23">
        <f t="shared" ref="C28:G31" si="3">L21/C5</f>
        <v>0</v>
      </c>
      <c r="D28" s="23">
        <f t="shared" si="3"/>
        <v>0</v>
      </c>
      <c r="E28" s="23">
        <f t="shared" si="3"/>
        <v>0</v>
      </c>
      <c r="F28" s="23">
        <f t="shared" si="3"/>
        <v>0</v>
      </c>
      <c r="G28" s="23">
        <f t="shared" si="3"/>
        <v>0</v>
      </c>
      <c r="H28" s="23">
        <f>_xlfn.STDEV.P(C28,D28,E28,F28)/2</f>
        <v>0</v>
      </c>
    </row>
    <row r="29" spans="2:18">
      <c r="B29" s="24">
        <v>6</v>
      </c>
      <c r="C29" s="23">
        <f t="shared" si="3"/>
        <v>11.291031022538141</v>
      </c>
      <c r="D29" s="23">
        <f t="shared" si="3"/>
        <v>9.8669517514517011</v>
      </c>
      <c r="E29" s="23">
        <f t="shared" si="3"/>
        <v>17.241005333010019</v>
      </c>
      <c r="F29" s="23">
        <f t="shared" si="3"/>
        <v>17.326745021646886</v>
      </c>
      <c r="G29" s="23">
        <f t="shared" si="3"/>
        <v>13.737574932788807</v>
      </c>
      <c r="H29" s="23">
        <f>_xlfn.STDEV.P(C29,D29,E29,F29)/2</f>
        <v>1.6950874456453215</v>
      </c>
    </row>
    <row r="30" spans="2:18">
      <c r="B30" s="24">
        <v>12</v>
      </c>
      <c r="C30" s="23">
        <f t="shared" si="3"/>
        <v>25.4572562967289</v>
      </c>
      <c r="D30" s="23">
        <f t="shared" si="3"/>
        <v>25.663826758248856</v>
      </c>
      <c r="E30" s="23">
        <f t="shared" si="3"/>
        <v>25.510393442844311</v>
      </c>
      <c r="F30" s="23">
        <f t="shared" si="3"/>
        <v>28.995961105329027</v>
      </c>
      <c r="G30" s="23">
        <f t="shared" si="3"/>
        <v>26.381492925021323</v>
      </c>
      <c r="H30" s="23">
        <f>_xlfn.STDEV.P(C30,D30,E30,F30)/2</f>
        <v>0.74837083109438995</v>
      </c>
      <c r="P30" s="22"/>
    </row>
    <row r="31" spans="2:18">
      <c r="B31" s="24">
        <v>24</v>
      </c>
      <c r="C31" s="23">
        <f t="shared" si="3"/>
        <v>37.620946971232577</v>
      </c>
      <c r="D31" s="23">
        <f t="shared" si="3"/>
        <v>36.911540246187165</v>
      </c>
      <c r="E31" s="23">
        <f t="shared" si="3"/>
        <v>43.229924488367224</v>
      </c>
      <c r="F31" s="23">
        <f t="shared" si="3"/>
        <v>44.542810962427659</v>
      </c>
      <c r="G31" s="23">
        <f t="shared" si="3"/>
        <v>40.501320442430988</v>
      </c>
      <c r="H31" s="23">
        <f>_xlfn.STDEV.P(C31,D31,E31,F31)/2</f>
        <v>1.6759233969293545</v>
      </c>
      <c r="P31" s="22"/>
    </row>
    <row r="32" spans="2:18">
      <c r="P32" s="22"/>
    </row>
    <row r="36" spans="2:18">
      <c r="B36" t="s">
        <v>277</v>
      </c>
      <c r="K36" t="s">
        <v>276</v>
      </c>
    </row>
    <row r="37" spans="2:18">
      <c r="B37" s="71" t="s">
        <v>250</v>
      </c>
      <c r="C37" s="71"/>
      <c r="D37" s="71" t="s">
        <v>246</v>
      </c>
      <c r="E37" s="71"/>
      <c r="F37" s="71" t="s">
        <v>247</v>
      </c>
      <c r="G37" s="71"/>
      <c r="H37" s="71" t="s">
        <v>248</v>
      </c>
      <c r="I37" s="71"/>
      <c r="K37" s="71" t="s">
        <v>250</v>
      </c>
      <c r="L37" s="71"/>
      <c r="M37" s="71" t="s">
        <v>246</v>
      </c>
      <c r="N37" s="71"/>
      <c r="O37" s="71" t="s">
        <v>247</v>
      </c>
      <c r="P37" s="71"/>
      <c r="Q37" s="71" t="s">
        <v>248</v>
      </c>
      <c r="R37" s="71"/>
    </row>
    <row r="38" spans="2:18">
      <c r="B38" s="23" t="s">
        <v>249</v>
      </c>
      <c r="C38" s="23" t="s">
        <v>251</v>
      </c>
      <c r="D38" s="23" t="s">
        <v>249</v>
      </c>
      <c r="E38" s="23" t="s">
        <v>251</v>
      </c>
      <c r="F38" s="23" t="s">
        <v>249</v>
      </c>
      <c r="G38" s="23" t="s">
        <v>251</v>
      </c>
      <c r="H38" s="23" t="s">
        <v>249</v>
      </c>
      <c r="I38" s="23" t="s">
        <v>251</v>
      </c>
      <c r="K38" s="23" t="s">
        <v>249</v>
      </c>
      <c r="L38" s="23" t="s">
        <v>251</v>
      </c>
      <c r="M38" s="23" t="s">
        <v>249</v>
      </c>
      <c r="N38" s="23" t="s">
        <v>251</v>
      </c>
      <c r="O38" s="23" t="s">
        <v>249</v>
      </c>
      <c r="P38" s="23" t="s">
        <v>251</v>
      </c>
      <c r="Q38" s="23" t="s">
        <v>249</v>
      </c>
      <c r="R38" s="23" t="s">
        <v>251</v>
      </c>
    </row>
    <row r="39" spans="2:18">
      <c r="B39" s="23">
        <v>0</v>
      </c>
      <c r="C39" s="23">
        <v>18.153488785094329</v>
      </c>
      <c r="D39" s="23">
        <v>13.737574932788807</v>
      </c>
      <c r="E39" s="23">
        <v>12.250892586396224</v>
      </c>
      <c r="F39" s="23">
        <v>26.381492925021323</v>
      </c>
      <c r="G39" s="23">
        <v>6.4488704005044983</v>
      </c>
      <c r="H39" s="23">
        <v>40.501320442430988</v>
      </c>
      <c r="I39" s="23">
        <v>1.5184019480435103</v>
      </c>
      <c r="K39" s="23">
        <v>0</v>
      </c>
      <c r="L39" s="23">
        <v>4.07999660444995</v>
      </c>
      <c r="M39" s="23">
        <v>4.0505239689327794</v>
      </c>
      <c r="N39" s="23">
        <v>3.6121756790989266</v>
      </c>
      <c r="O39" s="23">
        <v>9.682007903482825</v>
      </c>
      <c r="P39" s="23">
        <v>2.366735436985151</v>
      </c>
      <c r="Q39" s="23">
        <v>23.778325231751232</v>
      </c>
      <c r="R39" s="23">
        <v>0.89145378369634476</v>
      </c>
    </row>
    <row r="40" spans="2:18">
      <c r="B40" s="23">
        <v>0</v>
      </c>
      <c r="C40" s="23">
        <v>6.7993124077925398</v>
      </c>
      <c r="D40" s="23">
        <v>0</v>
      </c>
      <c r="E40" s="23">
        <v>3.7152917954221967</v>
      </c>
      <c r="F40" s="23">
        <v>0</v>
      </c>
      <c r="G40" s="23">
        <v>2.2768564558009023</v>
      </c>
      <c r="H40" s="23">
        <v>0</v>
      </c>
      <c r="I40" s="23">
        <v>0.66548376891355909</v>
      </c>
      <c r="K40" s="23">
        <v>0</v>
      </c>
      <c r="L40" s="23">
        <v>1.5278452804372848</v>
      </c>
      <c r="M40" s="23">
        <v>0</v>
      </c>
      <c r="N40" s="23">
        <v>1.0941074904374715</v>
      </c>
      <c r="O40" s="23">
        <v>0</v>
      </c>
      <c r="P40" s="23">
        <v>0.83656656424989417</v>
      </c>
      <c r="Q40" s="23">
        <v>0</v>
      </c>
      <c r="R40" s="23">
        <v>0.39336026527184514</v>
      </c>
    </row>
  </sheetData>
  <mergeCells count="18">
    <mergeCell ref="O37:P37"/>
    <mergeCell ref="Q37:R37"/>
    <mergeCell ref="B37:C37"/>
    <mergeCell ref="K3:Q3"/>
    <mergeCell ref="K11:Q11"/>
    <mergeCell ref="K19:Q19"/>
    <mergeCell ref="D37:E37"/>
    <mergeCell ref="F37:G37"/>
    <mergeCell ref="H37:I37"/>
    <mergeCell ref="K37:L37"/>
    <mergeCell ref="M37:N37"/>
    <mergeCell ref="B18:H18"/>
    <mergeCell ref="B26:H26"/>
    <mergeCell ref="T2:Y2"/>
    <mergeCell ref="B3:H3"/>
    <mergeCell ref="B10:H10"/>
    <mergeCell ref="K2:Q2"/>
    <mergeCell ref="B2:H2"/>
  </mergeCells>
  <phoneticPr fontId="1"/>
  <pageMargins left="0.7" right="0.7" top="0.75" bottom="0.75" header="0.3" footer="0.3"/>
  <pageSetup paperSize="9" scale="40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0"/>
  <sheetViews>
    <sheetView topLeftCell="A57" zoomScale="75" zoomScaleNormal="75" zoomScalePageLayoutView="75" workbookViewId="0">
      <selection activeCell="A97" sqref="A97"/>
    </sheetView>
  </sheetViews>
  <sheetFormatPr baseColWidth="12" defaultColWidth="12.6640625" defaultRowHeight="18" x14ac:dyDescent="0"/>
  <sheetData>
    <row r="1" spans="1:1">
      <c r="A1" t="s">
        <v>1</v>
      </c>
    </row>
    <row r="2" spans="1:1">
      <c r="A2" t="s">
        <v>2</v>
      </c>
    </row>
    <row r="3" spans="1:1">
      <c r="A3" t="s">
        <v>190</v>
      </c>
    </row>
    <row r="4" spans="1:1">
      <c r="A4" t="s">
        <v>170</v>
      </c>
    </row>
    <row r="5" spans="1:1">
      <c r="A5" t="s">
        <v>191</v>
      </c>
    </row>
    <row r="6" spans="1:1">
      <c r="A6" t="s">
        <v>171</v>
      </c>
    </row>
    <row r="7" spans="1:1">
      <c r="A7" t="s">
        <v>192</v>
      </c>
    </row>
    <row r="8" spans="1:1">
      <c r="A8" t="s">
        <v>172</v>
      </c>
    </row>
    <row r="9" spans="1:1">
      <c r="A9" t="s">
        <v>194</v>
      </c>
    </row>
    <row r="10" spans="1:1">
      <c r="A10" t="s">
        <v>173</v>
      </c>
    </row>
    <row r="11" spans="1:1">
      <c r="A11" t="s">
        <v>193</v>
      </c>
    </row>
    <row r="12" spans="1:1">
      <c r="A12" t="s">
        <v>266</v>
      </c>
    </row>
    <row r="13" spans="1:1">
      <c r="A13" t="s">
        <v>195</v>
      </c>
    </row>
    <row r="14" spans="1:1">
      <c r="A14" t="s">
        <v>267</v>
      </c>
    </row>
    <row r="15" spans="1:1">
      <c r="A15" t="s">
        <v>196</v>
      </c>
    </row>
    <row r="16" spans="1:1">
      <c r="A16" t="s">
        <v>174</v>
      </c>
    </row>
    <row r="17" spans="1:1">
      <c r="A17" t="s">
        <v>197</v>
      </c>
    </row>
    <row r="18" spans="1:1">
      <c r="A18" t="s">
        <v>175</v>
      </c>
    </row>
    <row r="19" spans="1:1">
      <c r="A19" t="s">
        <v>198</v>
      </c>
    </row>
    <row r="20" spans="1:1">
      <c r="A20" t="s">
        <v>176</v>
      </c>
    </row>
    <row r="21" spans="1:1">
      <c r="A21" t="s">
        <v>199</v>
      </c>
    </row>
    <row r="22" spans="1:1">
      <c r="A22" t="s">
        <v>177</v>
      </c>
    </row>
    <row r="23" spans="1:1">
      <c r="A23" t="s">
        <v>200</v>
      </c>
    </row>
    <row r="24" spans="1:1">
      <c r="A24" t="s">
        <v>178</v>
      </c>
    </row>
    <row r="25" spans="1:1">
      <c r="A25" t="s">
        <v>201</v>
      </c>
    </row>
    <row r="26" spans="1:1">
      <c r="A26" t="s">
        <v>179</v>
      </c>
    </row>
    <row r="27" spans="1:1">
      <c r="A27" t="s">
        <v>202</v>
      </c>
    </row>
    <row r="28" spans="1:1">
      <c r="A28" t="s">
        <v>262</v>
      </c>
    </row>
    <row r="29" spans="1:1">
      <c r="A29" t="s">
        <v>263</v>
      </c>
    </row>
    <row r="30" spans="1:1">
      <c r="A30" t="s">
        <v>268</v>
      </c>
    </row>
    <row r="31" spans="1:1">
      <c r="A31" t="s">
        <v>269</v>
      </c>
    </row>
    <row r="32" spans="1:1">
      <c r="A32" t="s">
        <v>180</v>
      </c>
    </row>
    <row r="33" spans="1:1">
      <c r="A33" t="s">
        <v>203</v>
      </c>
    </row>
    <row r="34" spans="1:1">
      <c r="A34" t="s">
        <v>181</v>
      </c>
    </row>
    <row r="35" spans="1:1">
      <c r="A35" t="s">
        <v>204</v>
      </c>
    </row>
    <row r="36" spans="1:1">
      <c r="A36" t="s">
        <v>264</v>
      </c>
    </row>
    <row r="37" spans="1:1">
      <c r="A37" t="s">
        <v>205</v>
      </c>
    </row>
    <row r="38" spans="1:1">
      <c r="A38" t="s">
        <v>182</v>
      </c>
    </row>
    <row r="39" spans="1:1">
      <c r="A39" t="s">
        <v>206</v>
      </c>
    </row>
    <row r="40" spans="1:1">
      <c r="A40" t="s">
        <v>265</v>
      </c>
    </row>
    <row r="41" spans="1:1">
      <c r="A41" t="s">
        <v>207</v>
      </c>
    </row>
    <row r="42" spans="1:1">
      <c r="A42" t="s">
        <v>183</v>
      </c>
    </row>
    <row r="43" spans="1:1">
      <c r="A43" t="s">
        <v>270</v>
      </c>
    </row>
    <row r="44" spans="1:1">
      <c r="A44" t="s">
        <v>184</v>
      </c>
    </row>
    <row r="45" spans="1:1">
      <c r="A45" t="s">
        <v>208</v>
      </c>
    </row>
    <row r="46" spans="1:1">
      <c r="A46" t="s">
        <v>185</v>
      </c>
    </row>
    <row r="47" spans="1:1">
      <c r="A47" t="s">
        <v>209</v>
      </c>
    </row>
    <row r="48" spans="1:1">
      <c r="A48" t="s">
        <v>186</v>
      </c>
    </row>
    <row r="49" spans="1:1">
      <c r="A49" t="s">
        <v>210</v>
      </c>
    </row>
    <row r="50" spans="1:1">
      <c r="A50" t="s">
        <v>187</v>
      </c>
    </row>
    <row r="51" spans="1:1">
      <c r="A51" t="s">
        <v>211</v>
      </c>
    </row>
    <row r="52" spans="1:1">
      <c r="A52" t="s">
        <v>188</v>
      </c>
    </row>
    <row r="53" spans="1:1">
      <c r="A53" t="s">
        <v>271</v>
      </c>
    </row>
    <row r="54" spans="1:1">
      <c r="A54" t="s">
        <v>189</v>
      </c>
    </row>
    <row r="55" spans="1:1">
      <c r="A55" t="s">
        <v>212</v>
      </c>
    </row>
    <row r="58" spans="1:1">
      <c r="A58" t="s">
        <v>18</v>
      </c>
    </row>
    <row r="59" spans="1:1">
      <c r="A59" t="s">
        <v>6</v>
      </c>
    </row>
    <row r="60" spans="1:1">
      <c r="A60" t="s">
        <v>155</v>
      </c>
    </row>
    <row r="61" spans="1:1">
      <c r="A61" t="s">
        <v>7</v>
      </c>
    </row>
    <row r="62" spans="1:1">
      <c r="A62" t="s">
        <v>156</v>
      </c>
    </row>
    <row r="63" spans="1:1">
      <c r="A63" t="s">
        <v>8</v>
      </c>
    </row>
    <row r="64" spans="1:1">
      <c r="A64" t="s">
        <v>157</v>
      </c>
    </row>
    <row r="65" spans="1:1">
      <c r="A65" t="s">
        <v>9</v>
      </c>
    </row>
    <row r="66" spans="1:1">
      <c r="A66" t="s">
        <v>158</v>
      </c>
    </row>
    <row r="67" spans="1:1">
      <c r="A67" t="s">
        <v>10</v>
      </c>
    </row>
    <row r="68" spans="1:1">
      <c r="A68" t="s">
        <v>159</v>
      </c>
    </row>
    <row r="69" spans="1:1">
      <c r="A69" t="s">
        <v>11</v>
      </c>
    </row>
    <row r="70" spans="1:1">
      <c r="A70" t="s">
        <v>160</v>
      </c>
    </row>
    <row r="71" spans="1:1">
      <c r="A71" t="s">
        <v>2</v>
      </c>
    </row>
    <row r="72" spans="1:1">
      <c r="A72" t="s">
        <v>161</v>
      </c>
    </row>
    <row r="73" spans="1:1">
      <c r="A73" t="s">
        <v>3</v>
      </c>
    </row>
    <row r="74" spans="1:1">
      <c r="A74" t="s">
        <v>162</v>
      </c>
    </row>
    <row r="75" spans="1:1">
      <c r="A75" t="s">
        <v>19</v>
      </c>
    </row>
    <row r="76" spans="1:1">
      <c r="A76" t="s">
        <v>163</v>
      </c>
    </row>
    <row r="77" spans="1:1">
      <c r="A77" t="s">
        <v>20</v>
      </c>
    </row>
    <row r="78" spans="1:1">
      <c r="A78" t="s">
        <v>164</v>
      </c>
    </row>
    <row r="79" spans="1:1">
      <c r="A79" t="s">
        <v>4</v>
      </c>
    </row>
    <row r="80" spans="1:1">
      <c r="A80" t="s">
        <v>213</v>
      </c>
    </row>
    <row r="81" spans="1:1">
      <c r="A81" t="s">
        <v>5</v>
      </c>
    </row>
    <row r="82" spans="1:1">
      <c r="A82" t="s">
        <v>214</v>
      </c>
    </row>
    <row r="83" spans="1:1">
      <c r="A83" t="s">
        <v>21</v>
      </c>
    </row>
    <row r="84" spans="1:1">
      <c r="A84" t="s">
        <v>215</v>
      </c>
    </row>
    <row r="85" spans="1:1">
      <c r="A85" t="s">
        <v>13</v>
      </c>
    </row>
    <row r="86" spans="1:1">
      <c r="A86" t="s">
        <v>216</v>
      </c>
    </row>
    <row r="87" spans="1:1">
      <c r="A87" t="s">
        <v>22</v>
      </c>
    </row>
    <row r="88" spans="1:1">
      <c r="A88" t="s">
        <v>217</v>
      </c>
    </row>
    <row r="89" spans="1:1">
      <c r="A89" t="s">
        <v>12</v>
      </c>
    </row>
    <row r="90" spans="1:1">
      <c r="A90" t="s">
        <v>218</v>
      </c>
    </row>
    <row r="91" spans="1:1">
      <c r="A91" t="s">
        <v>23</v>
      </c>
    </row>
    <row r="92" spans="1:1">
      <c r="A92" t="s">
        <v>219</v>
      </c>
    </row>
    <row r="93" spans="1:1">
      <c r="A93" t="s">
        <v>24</v>
      </c>
    </row>
    <row r="94" spans="1:1">
      <c r="A94" t="s">
        <v>220</v>
      </c>
    </row>
    <row r="95" spans="1:1">
      <c r="A95" t="s">
        <v>272</v>
      </c>
    </row>
    <row r="96" spans="1:1">
      <c r="A96" t="s">
        <v>275</v>
      </c>
    </row>
    <row r="97" spans="1:1">
      <c r="A97" t="s">
        <v>273</v>
      </c>
    </row>
    <row r="98" spans="1:1">
      <c r="A98" t="s">
        <v>274</v>
      </c>
    </row>
    <row r="99" spans="1:1">
      <c r="A99" t="s">
        <v>14</v>
      </c>
    </row>
    <row r="100" spans="1:1">
      <c r="A100" t="s">
        <v>221</v>
      </c>
    </row>
    <row r="101" spans="1:1">
      <c r="A101" t="s">
        <v>25</v>
      </c>
    </row>
    <row r="102" spans="1:1">
      <c r="A102" t="s">
        <v>169</v>
      </c>
    </row>
    <row r="103" spans="1:1">
      <c r="A103" t="s">
        <v>15</v>
      </c>
    </row>
    <row r="104" spans="1:1">
      <c r="A104" t="s">
        <v>168</v>
      </c>
    </row>
    <row r="105" spans="1:1">
      <c r="A105" t="s">
        <v>26</v>
      </c>
    </row>
    <row r="106" spans="1:1">
      <c r="A106" t="s">
        <v>167</v>
      </c>
    </row>
    <row r="107" spans="1:1">
      <c r="A107" t="s">
        <v>16</v>
      </c>
    </row>
    <row r="108" spans="1:1">
      <c r="A108" t="s">
        <v>166</v>
      </c>
    </row>
    <row r="109" spans="1:1">
      <c r="A109" t="s">
        <v>17</v>
      </c>
    </row>
    <row r="110" spans="1:1">
      <c r="A110" t="s">
        <v>165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2:L53"/>
  <sheetViews>
    <sheetView topLeftCell="A61" zoomScale="74" zoomScaleNormal="75" zoomScalePageLayoutView="75" workbookViewId="0">
      <selection activeCell="G105" sqref="G105"/>
    </sheetView>
  </sheetViews>
  <sheetFormatPr baseColWidth="12" defaultColWidth="12.6640625" defaultRowHeight="18" x14ac:dyDescent="0"/>
  <cols>
    <col min="1" max="3" width="12.6640625" style="22"/>
    <col min="4" max="4" width="20" style="22" bestFit="1" customWidth="1"/>
    <col min="5" max="5" width="17.5" style="22" bestFit="1" customWidth="1"/>
    <col min="6" max="6" width="12.6640625" style="22"/>
    <col min="7" max="7" width="20" style="22" bestFit="1" customWidth="1"/>
    <col min="8" max="8" width="17.5" style="22" bestFit="1" customWidth="1"/>
    <col min="9" max="9" width="12.6640625" style="22"/>
    <col min="10" max="10" width="20" style="22" bestFit="1" customWidth="1"/>
    <col min="11" max="11" width="17.5" style="22" bestFit="1" customWidth="1"/>
    <col min="12" max="12" width="12.6640625" style="22"/>
    <col min="13" max="13" width="20" style="22" bestFit="1" customWidth="1"/>
    <col min="14" max="14" width="17.5" style="22" bestFit="1" customWidth="1"/>
    <col min="15" max="16384" width="12.6640625" style="22"/>
  </cols>
  <sheetData>
    <row r="2" spans="2:10">
      <c r="B2" s="21" t="s">
        <v>111</v>
      </c>
      <c r="C2" s="89" t="s">
        <v>118</v>
      </c>
      <c r="D2" s="90"/>
      <c r="E2" s="89" t="s">
        <v>119</v>
      </c>
      <c r="F2" s="90"/>
      <c r="G2" s="89" t="s">
        <v>120</v>
      </c>
      <c r="H2" s="90"/>
      <c r="I2" s="89" t="s">
        <v>121</v>
      </c>
      <c r="J2" s="90"/>
    </row>
    <row r="3" spans="2:10">
      <c r="B3" s="21"/>
      <c r="C3" s="21" t="s">
        <v>122</v>
      </c>
      <c r="D3" s="21" t="s">
        <v>280</v>
      </c>
      <c r="E3" s="21" t="s">
        <v>122</v>
      </c>
      <c r="F3" s="21" t="s">
        <v>237</v>
      </c>
      <c r="G3" s="21" t="s">
        <v>122</v>
      </c>
      <c r="H3" s="21" t="s">
        <v>237</v>
      </c>
      <c r="I3" s="21" t="s">
        <v>122</v>
      </c>
      <c r="J3" s="21" t="s">
        <v>237</v>
      </c>
    </row>
    <row r="4" spans="2:10">
      <c r="B4" s="21" t="s">
        <v>123</v>
      </c>
      <c r="C4" s="23">
        <v>24.977999999999994</v>
      </c>
      <c r="D4" s="21" t="s">
        <v>129</v>
      </c>
      <c r="E4" s="23">
        <v>54.402999999999999</v>
      </c>
      <c r="F4" s="21" t="s">
        <v>124</v>
      </c>
      <c r="G4" s="23">
        <v>51.439</v>
      </c>
      <c r="H4" s="21" t="s">
        <v>124</v>
      </c>
      <c r="I4" s="23">
        <v>49.072000000000003</v>
      </c>
      <c r="J4" s="21" t="s">
        <v>124</v>
      </c>
    </row>
    <row r="5" spans="2:10">
      <c r="B5" s="21" t="s">
        <v>125</v>
      </c>
      <c r="C5" s="23">
        <v>6.50000000000004</v>
      </c>
      <c r="D5" s="21">
        <f>C5/$C$4</f>
        <v>0.26022900152134043</v>
      </c>
      <c r="E5" s="23">
        <v>57.58</v>
      </c>
      <c r="F5" s="21">
        <f>E5/$E$4</f>
        <v>1.0583975148429314</v>
      </c>
      <c r="G5" s="23">
        <v>350.9</v>
      </c>
      <c r="H5" s="21">
        <f>G5/$G$4</f>
        <v>6.8216722720115079</v>
      </c>
      <c r="I5" s="23">
        <v>0.32</v>
      </c>
      <c r="J5" s="21">
        <f>I5/$I$4</f>
        <v>6.5210303227910011E-3</v>
      </c>
    </row>
    <row r="6" spans="2:10">
      <c r="B6" s="21" t="s">
        <v>126</v>
      </c>
      <c r="C6" s="23">
        <v>72.289999999999992</v>
      </c>
      <c r="D6" s="21">
        <f>C6/$C$4</f>
        <v>2.8941468492273206</v>
      </c>
      <c r="E6" s="23">
        <v>81.173000000000002</v>
      </c>
      <c r="F6" s="21">
        <f>E6/$E$4</f>
        <v>1.4920684521074206</v>
      </c>
      <c r="G6" s="23">
        <v>88.925999999999988</v>
      </c>
      <c r="H6" s="21">
        <f>G6/$G$4</f>
        <v>1.7287661113163162</v>
      </c>
      <c r="I6" s="23">
        <v>89.794000000000011</v>
      </c>
      <c r="J6" s="21">
        <f>I6/$I$4</f>
        <v>1.8298418650146724</v>
      </c>
    </row>
    <row r="7" spans="2:10">
      <c r="B7" s="21" t="s">
        <v>127</v>
      </c>
      <c r="C7" s="23">
        <v>6.7099999999999902</v>
      </c>
      <c r="D7" s="21">
        <f>C7/$C$4</f>
        <v>0.26863640003202788</v>
      </c>
      <c r="E7" s="23">
        <v>772.83</v>
      </c>
      <c r="F7" s="21">
        <f>E7/$E$4</f>
        <v>14.205650423689871</v>
      </c>
      <c r="G7" s="23">
        <v>791.06</v>
      </c>
      <c r="H7" s="21">
        <f>G7/$G$4</f>
        <v>15.378603783121754</v>
      </c>
      <c r="I7" s="23">
        <v>134</v>
      </c>
      <c r="J7" s="21">
        <f>I7/$I$4</f>
        <v>2.7306814476687316</v>
      </c>
    </row>
    <row r="8" spans="2:10">
      <c r="B8" s="21" t="s">
        <v>128</v>
      </c>
      <c r="C8" s="23">
        <v>7.69</v>
      </c>
      <c r="D8" s="21">
        <f>C8/$C$4</f>
        <v>0.30787092641524549</v>
      </c>
      <c r="E8" s="23">
        <v>344.51</v>
      </c>
      <c r="F8" s="21">
        <f>E8/$E$4</f>
        <v>6.3325551899711412</v>
      </c>
      <c r="G8" s="23">
        <v>610.13</v>
      </c>
      <c r="H8" s="21">
        <f>G8/$G$4</f>
        <v>11.86123369427866</v>
      </c>
      <c r="I8" s="23">
        <v>29.08</v>
      </c>
      <c r="J8" s="21">
        <f>I8/$I$4</f>
        <v>0.59259863058363216</v>
      </c>
    </row>
    <row r="9" spans="2:10">
      <c r="B9" s="29"/>
      <c r="C9" s="29"/>
      <c r="D9" s="29"/>
      <c r="E9" s="29"/>
      <c r="F9" s="29"/>
      <c r="G9" s="29"/>
      <c r="H9" s="29"/>
      <c r="I9" s="29"/>
      <c r="J9" s="29"/>
    </row>
    <row r="10" spans="2:10">
      <c r="B10" s="21" t="s">
        <v>112</v>
      </c>
      <c r="C10" s="89" t="s">
        <v>118</v>
      </c>
      <c r="D10" s="90"/>
      <c r="E10" s="89" t="s">
        <v>119</v>
      </c>
      <c r="F10" s="90"/>
      <c r="G10" s="89" t="s">
        <v>120</v>
      </c>
      <c r="H10" s="90"/>
      <c r="I10" s="89" t="s">
        <v>121</v>
      </c>
      <c r="J10" s="90"/>
    </row>
    <row r="11" spans="2:10">
      <c r="B11" s="21"/>
      <c r="C11" s="21" t="s">
        <v>122</v>
      </c>
      <c r="D11" s="21" t="s">
        <v>237</v>
      </c>
      <c r="E11" s="21" t="s">
        <v>122</v>
      </c>
      <c r="F11" s="21" t="s">
        <v>237</v>
      </c>
      <c r="G11" s="21" t="s">
        <v>122</v>
      </c>
      <c r="H11" s="21" t="s">
        <v>237</v>
      </c>
      <c r="I11" s="21" t="s">
        <v>122</v>
      </c>
      <c r="J11" s="21" t="s">
        <v>237</v>
      </c>
    </row>
    <row r="12" spans="2:10">
      <c r="B12" s="21" t="s">
        <v>123</v>
      </c>
      <c r="C12" s="23">
        <v>21.650000000000006</v>
      </c>
      <c r="D12" s="21" t="s">
        <v>124</v>
      </c>
      <c r="E12" s="23">
        <v>47.599999999999994</v>
      </c>
      <c r="F12" s="21" t="s">
        <v>124</v>
      </c>
      <c r="G12" s="23">
        <v>46.031999999999996</v>
      </c>
      <c r="H12" s="21" t="s">
        <v>124</v>
      </c>
      <c r="I12" s="23">
        <v>43.055999999999997</v>
      </c>
      <c r="J12" s="21" t="s">
        <v>124</v>
      </c>
    </row>
    <row r="13" spans="2:10">
      <c r="B13" s="21" t="s">
        <v>125</v>
      </c>
      <c r="C13" s="23">
        <v>0.119999999999996</v>
      </c>
      <c r="D13" s="21">
        <f>C13/$C$12</f>
        <v>5.5427251732099751E-3</v>
      </c>
      <c r="E13" s="23">
        <v>190.43</v>
      </c>
      <c r="F13" s="21">
        <f>E13/$E$12</f>
        <v>4.0006302521008408</v>
      </c>
      <c r="G13" s="23">
        <v>122.82</v>
      </c>
      <c r="H13" s="21">
        <f>G13/$G$12</f>
        <v>2.6681438998957248</v>
      </c>
      <c r="I13" s="23">
        <v>0.77</v>
      </c>
      <c r="J13" s="21">
        <f>I13/$I$12</f>
        <v>1.7883686361947232E-2</v>
      </c>
    </row>
    <row r="14" spans="2:10">
      <c r="B14" s="21" t="s">
        <v>126</v>
      </c>
      <c r="C14" s="23">
        <v>85.955999999999989</v>
      </c>
      <c r="D14" s="21">
        <f>C14/$C$12</f>
        <v>3.970254041570437</v>
      </c>
      <c r="E14" s="23">
        <v>89.910999999999987</v>
      </c>
      <c r="F14" s="21">
        <f>E14/$E$12</f>
        <v>1.8888865546218487</v>
      </c>
      <c r="G14" s="23">
        <v>87.603000000000009</v>
      </c>
      <c r="H14" s="21">
        <f>G14/$G$12</f>
        <v>1.9030891553701776</v>
      </c>
      <c r="I14" s="23">
        <v>85.260000000000019</v>
      </c>
      <c r="J14" s="21">
        <f>I14/$I$12</f>
        <v>1.9802118171683394</v>
      </c>
    </row>
    <row r="15" spans="2:10">
      <c r="B15" s="21" t="s">
        <v>127</v>
      </c>
      <c r="C15" s="23">
        <v>31.18</v>
      </c>
      <c r="D15" s="21">
        <f>C15/$C$12</f>
        <v>1.4401847575057733</v>
      </c>
      <c r="E15" s="23">
        <v>131.88</v>
      </c>
      <c r="F15" s="21">
        <f>E15/$E$12</f>
        <v>2.770588235294118</v>
      </c>
      <c r="G15" s="23">
        <v>721.18</v>
      </c>
      <c r="H15" s="21">
        <f>G15/$G$12</f>
        <v>15.66692735488356</v>
      </c>
      <c r="I15" s="23">
        <v>0.70999999999999697</v>
      </c>
      <c r="J15" s="21">
        <f>I15/$I$12</f>
        <v>1.6490152359717507E-2</v>
      </c>
    </row>
    <row r="16" spans="2:10">
      <c r="B16" s="21" t="s">
        <v>128</v>
      </c>
      <c r="C16" s="23">
        <v>8.58</v>
      </c>
      <c r="D16" s="21">
        <f>C16/$C$12</f>
        <v>0.39630484988452647</v>
      </c>
      <c r="E16" s="23">
        <v>298.64</v>
      </c>
      <c r="F16" s="21">
        <f>E16/$E$12</f>
        <v>6.2739495798319336</v>
      </c>
      <c r="G16" s="23">
        <v>528.70000000000005</v>
      </c>
      <c r="H16" s="21">
        <f>G16/$G$12</f>
        <v>11.485488355926314</v>
      </c>
      <c r="I16" s="23">
        <v>77.92</v>
      </c>
      <c r="J16" s="21">
        <f>I16/$I$12</f>
        <v>1.8097361575622446</v>
      </c>
    </row>
    <row r="17" spans="2:10">
      <c r="B17" s="29"/>
      <c r="C17" s="29"/>
      <c r="D17" s="29"/>
      <c r="E17" s="29"/>
      <c r="F17" s="29"/>
      <c r="G17" s="29"/>
      <c r="H17" s="29"/>
      <c r="I17" s="29"/>
      <c r="J17" s="29"/>
    </row>
    <row r="18" spans="2:10">
      <c r="B18" s="27" t="s">
        <v>113</v>
      </c>
      <c r="C18" s="87" t="s">
        <v>118</v>
      </c>
      <c r="D18" s="88"/>
      <c r="E18" s="87" t="s">
        <v>119</v>
      </c>
      <c r="F18" s="88"/>
      <c r="G18" s="87" t="s">
        <v>120</v>
      </c>
      <c r="H18" s="88"/>
      <c r="I18" s="87" t="s">
        <v>121</v>
      </c>
      <c r="J18" s="88"/>
    </row>
    <row r="19" spans="2:10">
      <c r="B19" s="27"/>
      <c r="C19" s="27" t="s">
        <v>122</v>
      </c>
      <c r="D19" s="27" t="s">
        <v>238</v>
      </c>
      <c r="E19" s="27" t="s">
        <v>122</v>
      </c>
      <c r="F19" s="27" t="s">
        <v>237</v>
      </c>
      <c r="G19" s="27" t="s">
        <v>122</v>
      </c>
      <c r="H19" s="27" t="s">
        <v>237</v>
      </c>
      <c r="I19" s="27" t="s">
        <v>122</v>
      </c>
      <c r="J19" s="27" t="s">
        <v>237</v>
      </c>
    </row>
    <row r="20" spans="2:10">
      <c r="B20" s="27" t="s">
        <v>123</v>
      </c>
      <c r="C20" s="23">
        <v>55.12299999999999</v>
      </c>
      <c r="D20" s="27" t="s">
        <v>124</v>
      </c>
      <c r="E20" s="23">
        <v>65.835000000000008</v>
      </c>
      <c r="F20" s="21" t="s">
        <v>124</v>
      </c>
      <c r="G20" s="23">
        <v>57.043000000000006</v>
      </c>
      <c r="H20" s="21" t="s">
        <v>124</v>
      </c>
      <c r="I20" s="23">
        <v>46.462999999999994</v>
      </c>
      <c r="J20" s="21" t="s">
        <v>124</v>
      </c>
    </row>
    <row r="21" spans="2:10">
      <c r="B21" s="27" t="s">
        <v>125</v>
      </c>
      <c r="C21" s="23">
        <v>23.82</v>
      </c>
      <c r="D21" s="27">
        <f>C21/$C$20</f>
        <v>0.43212452152459052</v>
      </c>
      <c r="E21" s="23">
        <v>104.86</v>
      </c>
      <c r="F21" s="27">
        <f>E21/$E$20</f>
        <v>1.5927698032961188</v>
      </c>
      <c r="G21" s="23">
        <v>150.19</v>
      </c>
      <c r="H21" s="27">
        <f>G21/$G$20</f>
        <v>2.6329260382518447</v>
      </c>
      <c r="I21" s="23">
        <v>23.04</v>
      </c>
      <c r="J21" s="27">
        <f>I21/$I$20</f>
        <v>0.49587844090997141</v>
      </c>
    </row>
    <row r="22" spans="2:10">
      <c r="B22" s="27" t="s">
        <v>126</v>
      </c>
      <c r="C22" s="23">
        <v>77.681999999999988</v>
      </c>
      <c r="D22" s="27">
        <f>C22/$C$20</f>
        <v>1.4092484081055094</v>
      </c>
      <c r="E22" s="23">
        <v>80.149000000000001</v>
      </c>
      <c r="F22" s="27">
        <f>E22/$E$20</f>
        <v>1.2174223437381331</v>
      </c>
      <c r="G22" s="23">
        <v>91.17</v>
      </c>
      <c r="H22" s="27">
        <f>G22/$G$20</f>
        <v>1.5982679732833125</v>
      </c>
      <c r="I22" s="23">
        <v>80.974999999999994</v>
      </c>
      <c r="J22" s="27">
        <f>I22/$I$20</f>
        <v>1.742784581279728</v>
      </c>
    </row>
    <row r="23" spans="2:10">
      <c r="B23" s="27" t="s">
        <v>127</v>
      </c>
      <c r="C23" s="23">
        <v>4.6699999999999902</v>
      </c>
      <c r="D23" s="27">
        <f>C23/$C$20</f>
        <v>8.4719627015945986E-2</v>
      </c>
      <c r="E23" s="23">
        <v>341.49</v>
      </c>
      <c r="F23" s="27">
        <f>E23/$E$20</f>
        <v>5.1870585554796076</v>
      </c>
      <c r="G23" s="23">
        <v>628.34</v>
      </c>
      <c r="H23" s="27">
        <f>G23/$G$20</f>
        <v>11.015199060357975</v>
      </c>
      <c r="I23" s="23">
        <v>73.790000000000006</v>
      </c>
      <c r="J23" s="27">
        <f>I23/$I$20</f>
        <v>1.5881454060219964</v>
      </c>
    </row>
    <row r="24" spans="2:10">
      <c r="B24" s="27" t="s">
        <v>128</v>
      </c>
      <c r="C24" s="23">
        <v>3.2499999999999898</v>
      </c>
      <c r="D24" s="27">
        <f>C24/$C$20</f>
        <v>5.8959055203816745E-2</v>
      </c>
      <c r="E24" s="23">
        <v>224.17</v>
      </c>
      <c r="F24" s="27">
        <f>E24/$E$20</f>
        <v>3.405027720817194</v>
      </c>
      <c r="G24" s="23">
        <v>296.22000000000003</v>
      </c>
      <c r="H24" s="27">
        <f>G24/$G$20</f>
        <v>5.1929246358010621</v>
      </c>
      <c r="I24" s="23">
        <v>38.28</v>
      </c>
      <c r="J24" s="27">
        <f>I24/$I$20</f>
        <v>0.82388136797021294</v>
      </c>
    </row>
    <row r="26" spans="2:10">
      <c r="B26" s="30" t="s">
        <v>239</v>
      </c>
      <c r="C26" s="30" t="s">
        <v>118</v>
      </c>
      <c r="D26" s="30" t="s">
        <v>119</v>
      </c>
      <c r="E26" s="30" t="s">
        <v>120</v>
      </c>
      <c r="F26" s="30" t="s">
        <v>121</v>
      </c>
    </row>
    <row r="27" spans="2:10">
      <c r="B27" s="30" t="s">
        <v>123</v>
      </c>
      <c r="C27" s="31" t="s">
        <v>240</v>
      </c>
      <c r="D27" s="31" t="s">
        <v>240</v>
      </c>
      <c r="E27" s="31" t="s">
        <v>240</v>
      </c>
      <c r="F27" s="31" t="s">
        <v>240</v>
      </c>
    </row>
    <row r="28" spans="2:10">
      <c r="B28" s="30" t="s">
        <v>125</v>
      </c>
      <c r="C28" s="31">
        <f>AVERAGE(D5,D13,D21)</f>
        <v>0.23263208273971361</v>
      </c>
      <c r="D28" s="31">
        <f>AVERAGE(F5,F13,F21)</f>
        <v>2.2172658567466303</v>
      </c>
      <c r="E28" s="31">
        <f>AVERAGE(H5,H13,H21)</f>
        <v>4.0409140700530264</v>
      </c>
      <c r="F28" s="31">
        <f>AVERAGE(J5,J13,J21)</f>
        <v>0.17342771919823655</v>
      </c>
    </row>
    <row r="29" spans="2:10">
      <c r="B29" s="30" t="s">
        <v>126</v>
      </c>
      <c r="C29" s="31">
        <f>AVERAGE(D6,D14,D22)</f>
        <v>2.7578830996344226</v>
      </c>
      <c r="D29" s="31">
        <f>AVERAGE(F6,F14,F22)</f>
        <v>1.5327924501558006</v>
      </c>
      <c r="E29" s="31">
        <f>AVERAGE(H6,H14,H22)</f>
        <v>1.7433744133232689</v>
      </c>
      <c r="F29" s="31">
        <f>AVERAGE(J6,J14,J22)</f>
        <v>1.8509460878209134</v>
      </c>
    </row>
    <row r="30" spans="2:10">
      <c r="B30" s="30" t="s">
        <v>127</v>
      </c>
      <c r="C30" s="31">
        <f>AVERAGE(D7,D15,D23)</f>
        <v>0.5978469281845824</v>
      </c>
      <c r="D30" s="31">
        <f>AVERAGE(F7,F15,F23)</f>
        <v>7.3877657381545321</v>
      </c>
      <c r="E30" s="31">
        <f>AVERAGE(H7,H15,H23)</f>
        <v>14.020243399454429</v>
      </c>
      <c r="F30" s="31">
        <f>AVERAGE(J7,J15,J23)</f>
        <v>1.4451056686834818</v>
      </c>
    </row>
    <row r="31" spans="2:10">
      <c r="B31" s="30" t="s">
        <v>128</v>
      </c>
      <c r="C31" s="31">
        <f>AVERAGE(D8,D16,D24)</f>
        <v>0.25437827716786293</v>
      </c>
      <c r="D31" s="31">
        <f>AVERAGE(F8,F16,F24)</f>
        <v>5.3371774968734229</v>
      </c>
      <c r="E31" s="31">
        <f>AVERAGE(H8,H16,H24)</f>
        <v>9.5132155620020118</v>
      </c>
      <c r="F31" s="31">
        <f>AVERAGE(J8,J16,J24)</f>
        <v>1.07540538537203</v>
      </c>
    </row>
    <row r="32" spans="2:10">
      <c r="B32" s="32"/>
      <c r="C32" s="32"/>
      <c r="D32" s="32"/>
      <c r="E32" s="32"/>
      <c r="F32" s="32"/>
    </row>
    <row r="33" spans="2:12">
      <c r="B33" s="30" t="s">
        <v>241</v>
      </c>
      <c r="C33" s="30" t="s">
        <v>118</v>
      </c>
      <c r="D33" s="30" t="s">
        <v>119</v>
      </c>
      <c r="E33" s="30" t="s">
        <v>120</v>
      </c>
      <c r="F33" s="30" t="s">
        <v>121</v>
      </c>
    </row>
    <row r="34" spans="2:12">
      <c r="B34" s="30" t="s">
        <v>123</v>
      </c>
      <c r="C34" s="31" t="s">
        <v>242</v>
      </c>
      <c r="D34" s="31" t="s">
        <v>242</v>
      </c>
      <c r="E34" s="31" t="s">
        <v>242</v>
      </c>
      <c r="F34" s="31" t="s">
        <v>242</v>
      </c>
    </row>
    <row r="35" spans="2:12">
      <c r="B35" s="30" t="s">
        <v>125</v>
      </c>
      <c r="C35" s="31">
        <f>_xlfn.STDEV.P(D5,D13,D21)/SQRT(3)</f>
        <v>0.10117553469015289</v>
      </c>
      <c r="D35" s="31">
        <f>_xlfn.STDEV.P(F5,F13,F21)/SQRT(3)</f>
        <v>0.73886998715448204</v>
      </c>
      <c r="E35" s="31">
        <f>_xlfn.STDEV.P(H5,H13,H21)/SQRT(3)</f>
        <v>1.1352701301417421</v>
      </c>
      <c r="F35" s="31">
        <f>_xlfn.STDEV.P(J5,J13,J21)/SQRT(3)</f>
        <v>0.13166719699250165</v>
      </c>
    </row>
    <row r="36" spans="2:12">
      <c r="B36" s="30" t="s">
        <v>126</v>
      </c>
      <c r="C36" s="31">
        <f>_xlfn.STDEV.P(D6,D14,D22)/SQRT(3)</f>
        <v>0.60619273076575819</v>
      </c>
      <c r="D36" s="31">
        <f>_xlfn.STDEV.P(F6,F14,F22)/SQRT(3)</f>
        <v>0.15913647506827941</v>
      </c>
      <c r="E36" s="31">
        <f>_xlfn.STDEV.P(H6,H14,H22)/SQRT(3)</f>
        <v>7.2094136189126135E-2</v>
      </c>
      <c r="F36" s="31">
        <f>_xlfn.STDEV.P(J6,J14,J22)/SQRT(3)</f>
        <v>5.6621480514844599E-2</v>
      </c>
    </row>
    <row r="37" spans="2:12">
      <c r="B37" s="30" t="s">
        <v>127</v>
      </c>
      <c r="C37" s="31">
        <f>_xlfn.STDEV.P(D7,D15,D23)/SQRT(3)</f>
        <v>0.34660451650526364</v>
      </c>
      <c r="D37" s="31">
        <f>_xlfn.STDEV.P(F7,F15,F23)/SQRT(3)</f>
        <v>2.8410677136530258</v>
      </c>
      <c r="E37" s="31">
        <f>_xlfn.STDEV.P(H7,H15,H23)/SQRT(3)</f>
        <v>1.2286850451202893</v>
      </c>
      <c r="F37" s="31">
        <f>_xlfn.STDEV.P(J7,J15,J23)/SQRT(3)</f>
        <v>0.64240068350008772</v>
      </c>
    </row>
    <row r="38" spans="2:12">
      <c r="B38" s="30" t="s">
        <v>128</v>
      </c>
      <c r="C38" s="31">
        <f>_xlfn.STDEV.P(D8,D16,D24)/SQRT(3)</f>
        <v>8.2457590365280109E-2</v>
      </c>
      <c r="D38" s="31">
        <f>_xlfn.STDEV.P(F8,F16,F24)/SQRT(3)</f>
        <v>0.78891778507304966</v>
      </c>
      <c r="E38" s="31">
        <f>_xlfn.STDEV.P(H8,H16,H24)/SQRT(3)</f>
        <v>1.7659735373054524</v>
      </c>
      <c r="F38" s="31">
        <f>_xlfn.STDEV.P(J8,J16,J24)/SQRT(3)</f>
        <v>0.30470539082579984</v>
      </c>
    </row>
    <row r="41" spans="2:12">
      <c r="B41" s="45" t="s">
        <v>300</v>
      </c>
      <c r="C41" s="55" t="s">
        <v>118</v>
      </c>
      <c r="D41" s="55" t="s">
        <v>119</v>
      </c>
      <c r="E41" s="55" t="s">
        <v>278</v>
      </c>
      <c r="F41" s="55" t="s">
        <v>279</v>
      </c>
      <c r="H41" s="45" t="s">
        <v>302</v>
      </c>
      <c r="I41" s="55" t="s">
        <v>118</v>
      </c>
      <c r="J41" s="55" t="s">
        <v>119</v>
      </c>
      <c r="K41" s="55" t="s">
        <v>278</v>
      </c>
      <c r="L41" s="55" t="s">
        <v>279</v>
      </c>
    </row>
    <row r="42" spans="2:12">
      <c r="B42" s="36" t="s">
        <v>130</v>
      </c>
      <c r="C42" s="52">
        <f>D5/$C$28</f>
        <v>1.118629031974512</v>
      </c>
      <c r="D42" s="52">
        <f>F5/C28</f>
        <v>4.5496627222615151</v>
      </c>
      <c r="E42" s="52">
        <f>H5/C28</f>
        <v>29.323867076597992</v>
      </c>
      <c r="F42" s="52">
        <f>J5/C28</f>
        <v>2.8031517604935101E-2</v>
      </c>
      <c r="H42" s="36" t="s">
        <v>130</v>
      </c>
      <c r="I42" s="52">
        <f>D7/C30</f>
        <v>0.44933976803689063</v>
      </c>
      <c r="J42" s="52">
        <f>F7/C30</f>
        <v>23.761350529685995</v>
      </c>
      <c r="K42" s="52">
        <f>H7/C30</f>
        <v>25.72331320630903</v>
      </c>
      <c r="L42" s="52">
        <f>J7/C30</f>
        <v>4.5675260989643265</v>
      </c>
    </row>
    <row r="43" spans="2:12">
      <c r="B43" s="5" t="s">
        <v>131</v>
      </c>
      <c r="C43" s="51">
        <f>D13/C28</f>
        <v>2.3826142585034564E-2</v>
      </c>
      <c r="D43" s="51">
        <f>F13/C28</f>
        <v>17.197242121487811</v>
      </c>
      <c r="E43" s="51">
        <f>H13/C28</f>
        <v>11.469372016417212</v>
      </c>
      <c r="F43" s="51">
        <f>J13/C35</f>
        <v>0.1767590002535247</v>
      </c>
      <c r="H43" s="5" t="s">
        <v>131</v>
      </c>
      <c r="I43" s="51">
        <f>D15/C30</f>
        <v>2.4089523414948837</v>
      </c>
      <c r="J43" s="51">
        <f>F15/C30</f>
        <v>4.6342769439449425</v>
      </c>
      <c r="K43" s="51">
        <f>H15/C30</f>
        <v>26.205583095421492</v>
      </c>
      <c r="L43" s="51">
        <f>J15/C37</f>
        <v>4.7576276633622815E-2</v>
      </c>
    </row>
    <row r="44" spans="2:12">
      <c r="B44" s="5" t="s">
        <v>132</v>
      </c>
      <c r="C44" s="51">
        <f>D21/C28</f>
        <v>1.8575448254404539</v>
      </c>
      <c r="D44" s="51">
        <f>F21/C35</f>
        <v>15.742637863727923</v>
      </c>
      <c r="E44" s="51">
        <f>H21/C28</f>
        <v>11.317983346251349</v>
      </c>
      <c r="F44" s="51">
        <f>J21/C28</f>
        <v>2.1315995415163682</v>
      </c>
      <c r="H44" s="5" t="s">
        <v>132</v>
      </c>
      <c r="I44" s="51">
        <f>D23/C30</f>
        <v>0.14170789046822568</v>
      </c>
      <c r="J44" s="51">
        <f>F23/C37</f>
        <v>14.965351888023754</v>
      </c>
      <c r="K44" s="51">
        <f>H23/C30</f>
        <v>18.424781563746841</v>
      </c>
      <c r="L44" s="51">
        <f>J23/C30</f>
        <v>2.6564415256670251</v>
      </c>
    </row>
    <row r="45" spans="2:12">
      <c r="B45" s="36" t="s">
        <v>104</v>
      </c>
      <c r="C45" s="52">
        <f>AVERAGE(C42,C43,C44)</f>
        <v>1.0000000000000002</v>
      </c>
      <c r="D45" s="52">
        <f t="shared" ref="D45:F45" si="0">AVERAGE(D42,D43,D44)</f>
        <v>12.496514235825749</v>
      </c>
      <c r="E45" s="52">
        <f t="shared" si="0"/>
        <v>17.370407479755517</v>
      </c>
      <c r="F45" s="52">
        <f t="shared" si="0"/>
        <v>0.77879668645827593</v>
      </c>
      <c r="H45" s="36" t="s">
        <v>104</v>
      </c>
      <c r="I45" s="52">
        <f>AVERAGE(I42,I43,I44)</f>
        <v>1</v>
      </c>
      <c r="J45" s="52">
        <f t="shared" ref="J45:L45" si="1">AVERAGE(J42,J43,J44)</f>
        <v>14.45365978721823</v>
      </c>
      <c r="K45" s="52">
        <f t="shared" si="1"/>
        <v>23.451225955159117</v>
      </c>
      <c r="L45" s="52">
        <f t="shared" si="1"/>
        <v>2.4238479670883248</v>
      </c>
    </row>
    <row r="46" spans="2:12">
      <c r="B46" s="53" t="s">
        <v>105</v>
      </c>
      <c r="C46" s="54">
        <f>_xlfn.STDEV.P(C42,C43,C44,)/SQRT(3)</f>
        <v>0.45206667785915178</v>
      </c>
      <c r="D46" s="54">
        <f t="shared" ref="D46:F46" si="2">_xlfn.STDEV.P(D42,D43,D44,)/SQRT(3)</f>
        <v>4.2121724529031193</v>
      </c>
      <c r="E46" s="54">
        <f t="shared" si="2"/>
        <v>6.0596860876774894</v>
      </c>
      <c r="F46" s="54">
        <f t="shared" si="2"/>
        <v>0.51728993225561903</v>
      </c>
      <c r="H46" s="53" t="s">
        <v>105</v>
      </c>
      <c r="I46" s="54">
        <f>_xlfn.STDEV.P(I42,I43,I44,)/SQRT(3)</f>
        <v>0.56088016671374685</v>
      </c>
      <c r="J46" s="54">
        <f t="shared" ref="J46:L46" si="3">_xlfn.STDEV.P(J42,J43,J44,)/SQRT(3)</f>
        <v>5.3228784985170678</v>
      </c>
      <c r="K46" s="54">
        <f t="shared" si="3"/>
        <v>6.1270167159669358</v>
      </c>
      <c r="L46" s="54">
        <f t="shared" si="3"/>
        <v>1.1068876060490811</v>
      </c>
    </row>
    <row r="48" spans="2:12">
      <c r="B48" s="45" t="s">
        <v>301</v>
      </c>
      <c r="C48" s="55" t="s">
        <v>118</v>
      </c>
      <c r="D48" s="55" t="s">
        <v>119</v>
      </c>
      <c r="E48" s="55" t="s">
        <v>278</v>
      </c>
      <c r="F48" s="55" t="s">
        <v>279</v>
      </c>
      <c r="H48" s="45" t="s">
        <v>303</v>
      </c>
      <c r="I48" s="55" t="s">
        <v>118</v>
      </c>
      <c r="J48" s="55" t="s">
        <v>119</v>
      </c>
      <c r="K48" s="55" t="s">
        <v>278</v>
      </c>
      <c r="L48" s="55" t="s">
        <v>279</v>
      </c>
    </row>
    <row r="49" spans="2:12">
      <c r="B49" s="36" t="s">
        <v>130</v>
      </c>
      <c r="C49" s="52">
        <f>D6/C29</f>
        <v>1.0494088199789762</v>
      </c>
      <c r="D49" s="52">
        <f>F6/C29</f>
        <v>0.54101946971762693</v>
      </c>
      <c r="E49" s="52">
        <f>H6/C29</f>
        <v>0.62684531898595586</v>
      </c>
      <c r="F49" s="52">
        <f>J6/C29</f>
        <v>0.66349507898185789</v>
      </c>
      <c r="H49" s="36" t="s">
        <v>130</v>
      </c>
      <c r="I49" s="52">
        <f>D8/C31</f>
        <v>1.2102878038287956</v>
      </c>
      <c r="J49" s="52">
        <f>F8/C31</f>
        <v>24.894245139463383</v>
      </c>
      <c r="K49" s="52">
        <f>H8/C31</f>
        <v>46.628327805095921</v>
      </c>
      <c r="L49" s="52">
        <f>J8/C31</f>
        <v>2.3295960534891873</v>
      </c>
    </row>
    <row r="50" spans="2:12">
      <c r="B50" s="5" t="s">
        <v>131</v>
      </c>
      <c r="C50" s="51">
        <f>D14/C29</f>
        <v>1.4396020056458241</v>
      </c>
      <c r="D50" s="51">
        <f>F14/C29</f>
        <v>0.68490450333889585</v>
      </c>
      <c r="E50" s="51">
        <f>H14/C29</f>
        <v>0.6900543230503301</v>
      </c>
      <c r="F50" s="51">
        <f>J14/C36</f>
        <v>3.2666373525576349</v>
      </c>
      <c r="H50" s="5" t="s">
        <v>131</v>
      </c>
      <c r="I50" s="51">
        <f>D16/C31</f>
        <v>1.5579351126079328</v>
      </c>
      <c r="J50" s="51">
        <f>F16/C31</f>
        <v>24.663857502627028</v>
      </c>
      <c r="K50" s="51">
        <f>H16/C31</f>
        <v>45.151215283792091</v>
      </c>
      <c r="L50" s="51">
        <f>J16/C38</f>
        <v>21.947478085950213</v>
      </c>
    </row>
    <row r="51" spans="2:12">
      <c r="B51" s="5" t="s">
        <v>132</v>
      </c>
      <c r="C51" s="51">
        <f>D22/C29</f>
        <v>0.51098917437519942</v>
      </c>
      <c r="D51" s="51">
        <f>F22/C36</f>
        <v>2.008309044221388</v>
      </c>
      <c r="E51" s="51">
        <f>H22/C29</f>
        <v>0.57952709217267928</v>
      </c>
      <c r="F51" s="51">
        <f>J22/C29</f>
        <v>0.63192837343640373</v>
      </c>
      <c r="H51" s="5" t="s">
        <v>132</v>
      </c>
      <c r="I51" s="51">
        <f>D24/C31</f>
        <v>0.23177708356327126</v>
      </c>
      <c r="J51" s="51">
        <f>F24/C38</f>
        <v>41.294290867986938</v>
      </c>
      <c r="K51" s="51">
        <f>H24/C31</f>
        <v>20.414182742397763</v>
      </c>
      <c r="L51" s="51">
        <f>J24/C31</f>
        <v>3.2388039464019869</v>
      </c>
    </row>
    <row r="52" spans="2:12">
      <c r="B52" s="36" t="s">
        <v>104</v>
      </c>
      <c r="C52" s="52">
        <f>AVERAGE(C49,C50,C51)</f>
        <v>0.99999999999999989</v>
      </c>
      <c r="D52" s="52">
        <f t="shared" ref="D52:F52" si="4">AVERAGE(D49,D50,D51)</f>
        <v>1.0780776724259702</v>
      </c>
      <c r="E52" s="52">
        <f t="shared" si="4"/>
        <v>0.63214224473632175</v>
      </c>
      <c r="F52" s="52">
        <f t="shared" si="4"/>
        <v>1.5206869349919654</v>
      </c>
      <c r="H52" s="36" t="s">
        <v>104</v>
      </c>
      <c r="I52" s="52">
        <f>AVERAGE(I49,I50,I51)</f>
        <v>0.99999999999999989</v>
      </c>
      <c r="J52" s="52">
        <f t="shared" ref="J52:L52" si="5">AVERAGE(J49,J50,J51)</f>
        <v>30.284131170025784</v>
      </c>
      <c r="K52" s="52">
        <f t="shared" si="5"/>
        <v>37.397908610428594</v>
      </c>
      <c r="L52" s="52">
        <f t="shared" si="5"/>
        <v>9.1719593619471294</v>
      </c>
    </row>
    <row r="53" spans="2:12">
      <c r="B53" s="53" t="s">
        <v>105</v>
      </c>
      <c r="C53" s="54">
        <f>_xlfn.STDEV.P(C49,C50,C51,)/SQRT(3)</f>
        <v>0.31422162327962566</v>
      </c>
      <c r="D53" s="54">
        <f t="shared" ref="D53:F53" si="6">_xlfn.STDEV.P(D49,D50,D51,)/SQRT(3)</f>
        <v>0.42622721443460798</v>
      </c>
      <c r="E53" s="54">
        <f t="shared" si="6"/>
        <v>0.15964885522649258</v>
      </c>
      <c r="F53" s="54">
        <f t="shared" si="6"/>
        <v>0.72499305083092269</v>
      </c>
      <c r="H53" s="53" t="s">
        <v>105</v>
      </c>
      <c r="I53" s="54">
        <f>_xlfn.STDEV.P(I49,I50,I51,)/SQRT(3)</f>
        <v>0.37590767923105339</v>
      </c>
      <c r="J53" s="54">
        <f t="shared" ref="J53:L53" si="7">_xlfn.STDEV.P(J49,J50,J51,)/SQRT(3)</f>
        <v>8.5132661898749298</v>
      </c>
      <c r="K53" s="54">
        <f t="shared" si="7"/>
        <v>11.115732182985825</v>
      </c>
      <c r="L53" s="54">
        <f t="shared" si="7"/>
        <v>5.068923097333764</v>
      </c>
    </row>
  </sheetData>
  <mergeCells count="12">
    <mergeCell ref="E18:F18"/>
    <mergeCell ref="G18:H18"/>
    <mergeCell ref="I18:J18"/>
    <mergeCell ref="C2:D2"/>
    <mergeCell ref="E2:F2"/>
    <mergeCell ref="G2:H2"/>
    <mergeCell ref="I2:J2"/>
    <mergeCell ref="C10:D10"/>
    <mergeCell ref="E10:F10"/>
    <mergeCell ref="G10:H10"/>
    <mergeCell ref="I10:J10"/>
    <mergeCell ref="C18:D18"/>
  </mergeCells>
  <phoneticPr fontId="1"/>
  <pageMargins left="0.7" right="0.7" top="0.75" bottom="0.75" header="0.3" footer="0.3"/>
  <pageSetup paperSize="9" scale="39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U73"/>
  <sheetViews>
    <sheetView topLeftCell="A37" zoomScale="75" zoomScaleNormal="75" zoomScalePageLayoutView="75" workbookViewId="0">
      <selection activeCell="E36" sqref="E36"/>
    </sheetView>
  </sheetViews>
  <sheetFormatPr baseColWidth="12" defaultColWidth="12.6640625" defaultRowHeight="18" x14ac:dyDescent="0"/>
  <cols>
    <col min="1" max="6" width="12.6640625" style="22"/>
    <col min="7" max="7" width="14.5" style="22" bestFit="1" customWidth="1"/>
    <col min="8" max="16384" width="12.6640625" style="22"/>
  </cols>
  <sheetData>
    <row r="2" spans="2:10">
      <c r="B2" s="21" t="s">
        <v>111</v>
      </c>
      <c r="C2" s="89" t="s">
        <v>118</v>
      </c>
      <c r="D2" s="90"/>
      <c r="E2" s="89" t="s">
        <v>119</v>
      </c>
      <c r="F2" s="90"/>
      <c r="G2" s="89" t="s">
        <v>281</v>
      </c>
      <c r="H2" s="90"/>
      <c r="I2" s="89" t="s">
        <v>282</v>
      </c>
      <c r="J2" s="90"/>
    </row>
    <row r="3" spans="2:10">
      <c r="B3" s="21"/>
      <c r="C3" s="21" t="s">
        <v>122</v>
      </c>
      <c r="D3" s="21" t="s">
        <v>283</v>
      </c>
      <c r="E3" s="21" t="s">
        <v>122</v>
      </c>
      <c r="F3" s="21" t="s">
        <v>237</v>
      </c>
      <c r="G3" s="21" t="s">
        <v>122</v>
      </c>
      <c r="H3" s="21" t="s">
        <v>237</v>
      </c>
      <c r="I3" s="21" t="s">
        <v>122</v>
      </c>
      <c r="J3" s="21" t="s">
        <v>237</v>
      </c>
    </row>
    <row r="4" spans="2:10">
      <c r="B4" s="21" t="s">
        <v>123</v>
      </c>
      <c r="C4" s="23">
        <v>63.09</v>
      </c>
      <c r="D4" s="21" t="s">
        <v>129</v>
      </c>
      <c r="E4" s="23">
        <v>57.341000000000001</v>
      </c>
      <c r="F4" s="21" t="s">
        <v>124</v>
      </c>
      <c r="G4" s="23">
        <v>47.566000000000003</v>
      </c>
      <c r="H4" s="21" t="s">
        <v>124</v>
      </c>
      <c r="I4" s="23">
        <v>58.826000000000001</v>
      </c>
      <c r="J4" s="21" t="s">
        <v>124</v>
      </c>
    </row>
    <row r="5" spans="2:10">
      <c r="B5" s="21" t="s">
        <v>284</v>
      </c>
      <c r="C5" s="23">
        <v>17.247</v>
      </c>
      <c r="D5" s="21">
        <f>C5/$C$4</f>
        <v>0.27337137422729435</v>
      </c>
      <c r="E5" s="23">
        <v>31.155000000000001</v>
      </c>
      <c r="F5" s="21">
        <f>E5/$E$4</f>
        <v>0.54332850839713298</v>
      </c>
      <c r="G5" s="23">
        <v>6.14</v>
      </c>
      <c r="H5" s="21">
        <f>G5/$G$4</f>
        <v>0.12908379935247866</v>
      </c>
      <c r="I5" s="23">
        <v>24.48</v>
      </c>
      <c r="J5" s="21">
        <f>I5/$I$4</f>
        <v>0.41614252201407542</v>
      </c>
    </row>
    <row r="6" spans="2:10">
      <c r="B6" s="21" t="s">
        <v>245</v>
      </c>
      <c r="C6" s="23">
        <v>45.749000000000002</v>
      </c>
      <c r="D6" s="21">
        <f>C6/$C$4</f>
        <v>0.72513869075923287</v>
      </c>
      <c r="E6" s="23">
        <v>27.265000000000001</v>
      </c>
      <c r="F6" s="21">
        <f>E6/$E$4</f>
        <v>0.47548874278439512</v>
      </c>
      <c r="G6" s="23">
        <v>7.2039999999999997</v>
      </c>
      <c r="H6" s="21">
        <f>G6/$G$4</f>
        <v>0.15145271832821763</v>
      </c>
      <c r="I6" s="23">
        <v>14.407</v>
      </c>
      <c r="J6" s="21">
        <f>I6/$I$4</f>
        <v>0.24490871383401897</v>
      </c>
    </row>
    <row r="7" spans="2:10">
      <c r="B7" s="25"/>
      <c r="C7" s="5"/>
      <c r="D7" s="25"/>
      <c r="E7" s="5"/>
      <c r="F7" s="25"/>
      <c r="G7" s="5"/>
      <c r="H7" s="25"/>
      <c r="I7" s="5"/>
      <c r="J7" s="25"/>
    </row>
    <row r="8" spans="2:10">
      <c r="B8" s="25"/>
      <c r="C8" s="5"/>
      <c r="D8" s="25"/>
      <c r="E8" s="5"/>
      <c r="F8" s="25"/>
      <c r="G8" s="5"/>
      <c r="H8" s="25"/>
      <c r="I8" s="5"/>
      <c r="J8" s="25"/>
    </row>
    <row r="9" spans="2:10">
      <c r="B9" s="29"/>
      <c r="C9" s="29"/>
      <c r="D9" s="29"/>
      <c r="E9" s="29"/>
      <c r="F9" s="29"/>
      <c r="G9" s="29"/>
      <c r="H9" s="29"/>
      <c r="I9" s="29"/>
      <c r="J9" s="29"/>
    </row>
    <row r="10" spans="2:10">
      <c r="B10" s="21" t="s">
        <v>112</v>
      </c>
      <c r="C10" s="89" t="s">
        <v>118</v>
      </c>
      <c r="D10" s="90"/>
      <c r="E10" s="89" t="s">
        <v>119</v>
      </c>
      <c r="F10" s="90"/>
      <c r="G10" s="89" t="s">
        <v>285</v>
      </c>
      <c r="H10" s="90"/>
      <c r="I10" s="89" t="s">
        <v>286</v>
      </c>
      <c r="J10" s="90"/>
    </row>
    <row r="11" spans="2:10">
      <c r="B11" s="21"/>
      <c r="C11" s="21" t="s">
        <v>122</v>
      </c>
      <c r="D11" s="21" t="s">
        <v>237</v>
      </c>
      <c r="E11" s="21" t="s">
        <v>122</v>
      </c>
      <c r="F11" s="21" t="s">
        <v>237</v>
      </c>
      <c r="G11" s="21" t="s">
        <v>122</v>
      </c>
      <c r="H11" s="21" t="s">
        <v>237</v>
      </c>
      <c r="I11" s="21" t="s">
        <v>122</v>
      </c>
      <c r="J11" s="21" t="s">
        <v>237</v>
      </c>
    </row>
    <row r="12" spans="2:10">
      <c r="B12" s="21" t="s">
        <v>123</v>
      </c>
      <c r="C12" s="23">
        <v>56.38</v>
      </c>
      <c r="D12" s="21" t="s">
        <v>124</v>
      </c>
      <c r="E12" s="23">
        <v>77.057000000000002</v>
      </c>
      <c r="F12" s="21" t="s">
        <v>124</v>
      </c>
      <c r="G12" s="23">
        <v>37.527999999999999</v>
      </c>
      <c r="H12" s="21" t="s">
        <v>124</v>
      </c>
      <c r="I12" s="23">
        <v>30.992999999999999</v>
      </c>
      <c r="J12" s="21" t="s">
        <v>124</v>
      </c>
    </row>
    <row r="13" spans="2:10">
      <c r="B13" s="21" t="s">
        <v>287</v>
      </c>
      <c r="C13" s="23">
        <v>48.134</v>
      </c>
      <c r="D13" s="21">
        <f>C13/$C$12</f>
        <v>0.85374246186590985</v>
      </c>
      <c r="E13" s="23">
        <v>100.735</v>
      </c>
      <c r="F13" s="21">
        <f>E13/$E$12</f>
        <v>1.307279027213621</v>
      </c>
      <c r="G13" s="23">
        <v>46.676000000000002</v>
      </c>
      <c r="H13" s="21">
        <f>G13/$G$12</f>
        <v>1.2437646557237263</v>
      </c>
      <c r="I13" s="23">
        <v>79.445999999999998</v>
      </c>
      <c r="J13" s="21">
        <f>I13/$I$12</f>
        <v>2.5633530151969799</v>
      </c>
    </row>
    <row r="14" spans="2:10">
      <c r="B14" s="21" t="s">
        <v>245</v>
      </c>
      <c r="C14" s="33">
        <v>90.402000000000001</v>
      </c>
      <c r="D14" s="34">
        <f>C14/$C$12</f>
        <v>1.6034409365023057</v>
      </c>
      <c r="E14" s="33">
        <v>104.42400000000001</v>
      </c>
      <c r="F14" s="34">
        <f>E14/$E$12</f>
        <v>1.3551526791855379</v>
      </c>
      <c r="G14" s="33">
        <v>32.340000000000003</v>
      </c>
      <c r="H14" s="34">
        <f>G14/$G$12</f>
        <v>0.86175655510552129</v>
      </c>
      <c r="I14" s="33">
        <v>101.52</v>
      </c>
      <c r="J14" s="34">
        <f>I14/$I$12</f>
        <v>3.2755783564030589</v>
      </c>
    </row>
    <row r="15" spans="2:10">
      <c r="B15" s="35"/>
      <c r="C15" s="36"/>
      <c r="D15" s="35"/>
      <c r="E15" s="36"/>
      <c r="F15" s="35"/>
      <c r="G15" s="36"/>
      <c r="H15" s="35"/>
      <c r="I15" s="36"/>
      <c r="J15" s="35"/>
    </row>
    <row r="16" spans="2:10">
      <c r="B16" s="25"/>
      <c r="C16" s="5"/>
      <c r="D16" s="25"/>
      <c r="E16" s="5"/>
      <c r="F16" s="25"/>
      <c r="G16" s="5"/>
      <c r="H16" s="25"/>
      <c r="I16" s="5"/>
      <c r="J16" s="25"/>
    </row>
    <row r="17" spans="2:17">
      <c r="B17" s="29"/>
      <c r="C17" s="29"/>
      <c r="D17" s="29"/>
      <c r="E17" s="29"/>
      <c r="F17" s="29"/>
      <c r="G17" s="29"/>
      <c r="H17" s="29"/>
      <c r="I17" s="29"/>
      <c r="J17" s="29"/>
      <c r="L17" s="29"/>
      <c r="M17" s="37"/>
      <c r="N17" s="37"/>
      <c r="O17" s="37"/>
      <c r="P17" s="37"/>
      <c r="Q17" s="37"/>
    </row>
    <row r="18" spans="2:17">
      <c r="B18" s="27" t="s">
        <v>113</v>
      </c>
      <c r="C18" s="87" t="s">
        <v>118</v>
      </c>
      <c r="D18" s="88"/>
      <c r="E18" s="87" t="s">
        <v>119</v>
      </c>
      <c r="F18" s="88"/>
      <c r="G18" s="87" t="s">
        <v>243</v>
      </c>
      <c r="H18" s="88"/>
      <c r="I18" s="87" t="s">
        <v>288</v>
      </c>
      <c r="J18" s="88"/>
    </row>
    <row r="19" spans="2:17">
      <c r="B19" s="27"/>
      <c r="C19" s="27" t="s">
        <v>122</v>
      </c>
      <c r="D19" s="27" t="s">
        <v>238</v>
      </c>
      <c r="E19" s="27" t="s">
        <v>122</v>
      </c>
      <c r="F19" s="27" t="s">
        <v>237</v>
      </c>
      <c r="G19" s="27" t="s">
        <v>122</v>
      </c>
      <c r="H19" s="27" t="s">
        <v>237</v>
      </c>
      <c r="I19" s="27" t="s">
        <v>122</v>
      </c>
      <c r="J19" s="27" t="s">
        <v>237</v>
      </c>
    </row>
    <row r="20" spans="2:17">
      <c r="B20" s="27" t="s">
        <v>123</v>
      </c>
      <c r="C20" s="23">
        <v>54.542000000000002</v>
      </c>
      <c r="D20" s="27" t="s">
        <v>124</v>
      </c>
      <c r="E20" s="23">
        <v>35.137999999999998</v>
      </c>
      <c r="F20" s="21" t="s">
        <v>124</v>
      </c>
      <c r="G20" s="23">
        <v>36.130000000000003</v>
      </c>
      <c r="H20" s="21" t="s">
        <v>124</v>
      </c>
      <c r="I20" s="23">
        <v>41.039000000000001</v>
      </c>
      <c r="J20" s="21" t="s">
        <v>124</v>
      </c>
    </row>
    <row r="21" spans="2:17">
      <c r="B21" s="21" t="s">
        <v>244</v>
      </c>
      <c r="C21" s="23">
        <v>6.3849999999999998</v>
      </c>
      <c r="D21" s="27">
        <f>C21/$C$20</f>
        <v>0.11706574749734149</v>
      </c>
      <c r="E21" s="23">
        <v>34.317</v>
      </c>
      <c r="F21" s="27">
        <f>E21/$E$20</f>
        <v>0.97663498207069277</v>
      </c>
      <c r="G21" s="23">
        <v>64.319000000000003</v>
      </c>
      <c r="H21" s="27">
        <f>G21/$G$20</f>
        <v>1.7802103515084418</v>
      </c>
      <c r="I21" s="23">
        <v>25.524000000000001</v>
      </c>
      <c r="J21" s="27">
        <f>I21/$I$20</f>
        <v>0.62194497916615898</v>
      </c>
    </row>
    <row r="22" spans="2:17">
      <c r="B22" s="34" t="s">
        <v>245</v>
      </c>
      <c r="C22" s="33">
        <v>15.432</v>
      </c>
      <c r="D22" s="34">
        <f>C22/$C$20</f>
        <v>0.2829379194015621</v>
      </c>
      <c r="E22" s="38">
        <v>28.823</v>
      </c>
      <c r="F22" s="38">
        <f>E22/$E$20</f>
        <v>0.82028003870453647</v>
      </c>
      <c r="G22" s="33">
        <v>67.033000000000001</v>
      </c>
      <c r="H22" s="38">
        <f>G22/$G$20</f>
        <v>1.8553279822861886</v>
      </c>
      <c r="I22" s="33">
        <v>44.582999999999998</v>
      </c>
      <c r="J22" s="38">
        <f>I22/$I$20</f>
        <v>1.0863568800409367</v>
      </c>
    </row>
    <row r="23" spans="2:17">
      <c r="B23" s="39"/>
      <c r="C23" s="36"/>
      <c r="D23" s="39"/>
      <c r="E23" s="36"/>
      <c r="F23" s="39"/>
      <c r="G23" s="36"/>
      <c r="H23" s="39"/>
      <c r="I23" s="36"/>
      <c r="J23" s="39"/>
    </row>
    <row r="24" spans="2:17">
      <c r="B24" s="40"/>
      <c r="C24" s="5"/>
      <c r="D24" s="40"/>
      <c r="E24" s="5"/>
      <c r="F24" s="40"/>
      <c r="G24" s="5"/>
      <c r="H24" s="40"/>
      <c r="I24" s="5"/>
      <c r="J24" s="40"/>
    </row>
    <row r="25" spans="2:17">
      <c r="B25" s="43"/>
      <c r="C25" s="43"/>
      <c r="D25" s="44"/>
      <c r="E25" s="43"/>
      <c r="F25" s="43"/>
      <c r="H25" s="25"/>
      <c r="I25" s="25"/>
      <c r="J25" s="37"/>
      <c r="K25" s="37"/>
      <c r="L25" s="37"/>
      <c r="M25" s="37"/>
    </row>
    <row r="26" spans="2:17">
      <c r="B26" s="45" t="s">
        <v>289</v>
      </c>
      <c r="C26" s="46" t="s">
        <v>118</v>
      </c>
      <c r="D26" s="46" t="s">
        <v>119</v>
      </c>
      <c r="E26" s="46" t="s">
        <v>278</v>
      </c>
      <c r="F26" s="46" t="s">
        <v>279</v>
      </c>
      <c r="H26" s="25"/>
      <c r="I26" s="25"/>
      <c r="J26" s="37"/>
      <c r="K26" s="37"/>
      <c r="L26" s="37"/>
      <c r="M26" s="37"/>
    </row>
    <row r="27" spans="2:17">
      <c r="B27" s="47" t="s">
        <v>290</v>
      </c>
      <c r="C27" s="47">
        <v>0.65916056899999997</v>
      </c>
      <c r="D27" s="47">
        <v>1.310088629</v>
      </c>
      <c r="E27" s="47">
        <v>0.31125040399999998</v>
      </c>
      <c r="F27" s="47">
        <v>1.003414284</v>
      </c>
      <c r="H27" s="25"/>
      <c r="I27" s="37"/>
      <c r="J27" s="37"/>
      <c r="K27" s="37"/>
      <c r="L27" s="37"/>
      <c r="M27" s="37"/>
    </row>
    <row r="28" spans="2:17">
      <c r="B28" s="47" t="s">
        <v>291</v>
      </c>
      <c r="C28" s="47">
        <v>2.058567284</v>
      </c>
      <c r="D28" s="47">
        <v>3.1521471120000002</v>
      </c>
      <c r="E28" s="47">
        <v>2.9989995149999999</v>
      </c>
      <c r="F28" s="47">
        <v>6.180827227</v>
      </c>
      <c r="H28" s="25"/>
      <c r="I28" s="37"/>
      <c r="J28" s="37"/>
      <c r="K28" s="37"/>
      <c r="L28" s="37"/>
      <c r="M28" s="37"/>
    </row>
    <row r="29" spans="2:17">
      <c r="B29" s="47" t="s">
        <v>292</v>
      </c>
      <c r="C29" s="47">
        <v>0.28227214699999997</v>
      </c>
      <c r="D29" s="47">
        <v>2.3548891049999998</v>
      </c>
      <c r="E29" s="47">
        <v>4.2924921170000001</v>
      </c>
      <c r="F29" s="47">
        <v>1.4996508239999999</v>
      </c>
      <c r="H29" s="25"/>
      <c r="I29" s="37"/>
      <c r="J29" s="37"/>
      <c r="K29" s="37"/>
      <c r="L29" s="37"/>
      <c r="M29" s="37"/>
    </row>
    <row r="30" spans="2:17">
      <c r="B30" s="47"/>
      <c r="C30" s="47"/>
      <c r="D30" s="47"/>
      <c r="E30" s="47"/>
      <c r="F30" s="47"/>
      <c r="H30" s="25"/>
      <c r="I30" s="37"/>
      <c r="J30" s="37"/>
      <c r="K30" s="37"/>
      <c r="L30" s="37"/>
      <c r="M30" s="37"/>
    </row>
    <row r="31" spans="2:17">
      <c r="B31" s="47" t="s">
        <v>293</v>
      </c>
      <c r="C31" s="47">
        <v>1</v>
      </c>
      <c r="D31" s="47">
        <v>2.272374949</v>
      </c>
      <c r="E31" s="47">
        <v>2.5342473449999998</v>
      </c>
      <c r="F31" s="47">
        <v>2.8946307779999998</v>
      </c>
      <c r="H31" s="25"/>
      <c r="I31" s="25"/>
      <c r="J31" s="37"/>
      <c r="K31" s="37"/>
      <c r="L31" s="37"/>
      <c r="M31" s="37"/>
    </row>
    <row r="32" spans="2:17">
      <c r="B32" s="48" t="s">
        <v>294</v>
      </c>
      <c r="C32" s="48">
        <v>0.44119402200000002</v>
      </c>
      <c r="D32" s="48">
        <v>0.43548218599999999</v>
      </c>
      <c r="E32" s="48">
        <v>0.95737689400000003</v>
      </c>
      <c r="F32" s="48">
        <v>1.346673102</v>
      </c>
      <c r="H32" s="25"/>
      <c r="I32" s="25"/>
      <c r="J32" s="37"/>
      <c r="K32" s="37"/>
      <c r="L32" s="37"/>
      <c r="M32" s="37"/>
    </row>
    <row r="33" spans="1:21">
      <c r="B33" s="47"/>
      <c r="C33" s="47"/>
      <c r="D33" s="47"/>
      <c r="E33" s="47"/>
      <c r="F33" s="47"/>
      <c r="H33" s="25"/>
      <c r="I33" s="37"/>
      <c r="J33" s="37"/>
      <c r="K33" s="37"/>
      <c r="L33" s="37"/>
      <c r="M33" s="37"/>
    </row>
    <row r="34" spans="1:21">
      <c r="B34" s="36" t="s">
        <v>295</v>
      </c>
      <c r="C34" s="46" t="s">
        <v>118</v>
      </c>
      <c r="D34" s="46" t="s">
        <v>119</v>
      </c>
      <c r="E34" s="46" t="s">
        <v>278</v>
      </c>
      <c r="F34" s="46" t="s">
        <v>279</v>
      </c>
      <c r="H34" s="25"/>
      <c r="I34" s="37"/>
      <c r="J34" s="37"/>
      <c r="K34" s="37"/>
      <c r="L34" s="37"/>
      <c r="M34" s="37"/>
    </row>
    <row r="35" spans="1:21">
      <c r="B35" s="47" t="s">
        <v>296</v>
      </c>
      <c r="C35" s="47">
        <v>0.83300840700000001</v>
      </c>
      <c r="D35" s="47">
        <v>0.54622119199999997</v>
      </c>
      <c r="E35" s="47">
        <v>0.173982425</v>
      </c>
      <c r="F35" s="47">
        <v>0.28134068699999998</v>
      </c>
      <c r="H35" s="25"/>
      <c r="I35" s="25"/>
      <c r="J35" s="25"/>
      <c r="K35" s="25"/>
      <c r="L35" s="25"/>
      <c r="M35" s="25"/>
    </row>
    <row r="36" spans="1:21">
      <c r="A36" s="43"/>
      <c r="B36" s="47" t="s">
        <v>297</v>
      </c>
      <c r="C36" s="47">
        <v>1.8419645760000001</v>
      </c>
      <c r="D36" s="47">
        <v>1.556741613</v>
      </c>
      <c r="E36" s="47">
        <v>0.98994918399999998</v>
      </c>
      <c r="F36" s="47">
        <v>3.762844742</v>
      </c>
      <c r="G36" s="43"/>
      <c r="H36" s="43"/>
      <c r="I36" s="43"/>
      <c r="J36" s="43"/>
      <c r="K36" s="43"/>
      <c r="L36" s="43"/>
      <c r="M36" s="43"/>
      <c r="N36" s="43"/>
      <c r="O36" s="43"/>
      <c r="P36" s="43"/>
      <c r="Q36" s="43"/>
      <c r="R36" s="43"/>
      <c r="S36" s="43"/>
      <c r="T36" s="43"/>
      <c r="U36" s="43"/>
    </row>
    <row r="37" spans="1:21">
      <c r="A37" s="43"/>
      <c r="B37" s="47" t="s">
        <v>298</v>
      </c>
      <c r="C37" s="47">
        <v>0.32502701699999997</v>
      </c>
      <c r="D37" s="47">
        <v>0.94230273099999995</v>
      </c>
      <c r="E37" s="47">
        <v>2.131321673</v>
      </c>
      <c r="F37" s="47">
        <v>1.24796046</v>
      </c>
      <c r="G37" s="43"/>
      <c r="H37" s="43"/>
      <c r="I37" s="43"/>
      <c r="J37" s="43"/>
      <c r="K37" s="43"/>
      <c r="L37" s="43"/>
      <c r="M37" s="43"/>
      <c r="N37" s="43"/>
      <c r="O37" s="43"/>
      <c r="P37" s="43"/>
      <c r="Q37" s="43"/>
      <c r="R37" s="43"/>
      <c r="S37" s="43"/>
      <c r="T37" s="43"/>
      <c r="U37" s="43"/>
    </row>
    <row r="38" spans="1:21">
      <c r="A38" s="43"/>
      <c r="B38" s="47"/>
      <c r="C38" s="47"/>
      <c r="D38" s="47"/>
      <c r="E38" s="47"/>
      <c r="F38" s="47"/>
      <c r="G38" s="43"/>
      <c r="H38" s="43"/>
      <c r="I38" s="43"/>
      <c r="J38" s="43"/>
      <c r="K38" s="43"/>
      <c r="L38" s="43"/>
      <c r="M38" s="43"/>
      <c r="N38" s="43"/>
      <c r="O38" s="43"/>
      <c r="P38" s="43"/>
      <c r="Q38" s="43"/>
      <c r="R38" s="43"/>
      <c r="S38" s="43"/>
      <c r="T38" s="43"/>
    </row>
    <row r="39" spans="1:21">
      <c r="A39" s="43"/>
      <c r="B39" s="47" t="s">
        <v>299</v>
      </c>
      <c r="C39" s="47">
        <v>1</v>
      </c>
      <c r="D39" s="47">
        <v>1.0150885119999999</v>
      </c>
      <c r="E39" s="47">
        <v>1.0984177610000001</v>
      </c>
      <c r="F39" s="47">
        <v>1.76404863</v>
      </c>
      <c r="G39" s="43"/>
      <c r="H39" s="43"/>
      <c r="I39" s="43"/>
      <c r="J39" s="43"/>
      <c r="K39" s="43"/>
      <c r="L39" s="43"/>
      <c r="M39" s="43"/>
      <c r="N39" s="43"/>
      <c r="O39" s="43"/>
      <c r="P39" s="43"/>
      <c r="Q39" s="43"/>
      <c r="R39" s="43"/>
      <c r="S39" s="43"/>
      <c r="T39" s="43"/>
    </row>
    <row r="40" spans="1:21">
      <c r="A40" s="43"/>
      <c r="B40" s="48" t="s">
        <v>294</v>
      </c>
      <c r="C40" s="48">
        <v>0.36398703700000001</v>
      </c>
      <c r="D40" s="48">
        <v>0.24002833500000001</v>
      </c>
      <c r="E40" s="48">
        <v>0.46346959799999998</v>
      </c>
      <c r="F40" s="48">
        <v>0.84721476600000001</v>
      </c>
      <c r="G40" s="43"/>
      <c r="H40" s="43"/>
      <c r="I40" s="43"/>
      <c r="J40" s="43"/>
      <c r="K40" s="43"/>
      <c r="L40" s="43"/>
      <c r="M40" s="43"/>
      <c r="N40" s="43"/>
      <c r="O40" s="43"/>
      <c r="P40" s="43"/>
      <c r="Q40" s="43"/>
      <c r="R40" s="43"/>
      <c r="S40" s="43"/>
      <c r="T40" s="43"/>
    </row>
    <row r="41" spans="1:21">
      <c r="A41" s="43"/>
      <c r="G41" s="43"/>
      <c r="H41" s="43"/>
      <c r="I41" s="43"/>
      <c r="J41" s="43"/>
      <c r="K41" s="43"/>
      <c r="L41" s="43"/>
      <c r="M41" s="43"/>
      <c r="N41" s="43"/>
      <c r="O41" s="43"/>
      <c r="P41" s="43"/>
      <c r="Q41" s="43"/>
      <c r="R41" s="43"/>
      <c r="S41" s="43"/>
      <c r="T41" s="43"/>
    </row>
    <row r="42" spans="1:21">
      <c r="A42" s="43"/>
      <c r="B42" s="5"/>
      <c r="C42" s="5"/>
      <c r="D42" s="5"/>
      <c r="E42" s="5"/>
      <c r="F42" s="5"/>
      <c r="G42" s="49"/>
      <c r="H42" s="49"/>
      <c r="I42" s="49"/>
      <c r="J42" s="49"/>
      <c r="K42" s="49"/>
      <c r="L42" s="43"/>
      <c r="M42" s="43"/>
      <c r="N42" s="43"/>
      <c r="O42" s="43"/>
      <c r="P42" s="43"/>
      <c r="Q42" s="43"/>
      <c r="R42" s="43"/>
      <c r="S42" s="43"/>
      <c r="T42" s="43"/>
    </row>
    <row r="43" spans="1:21">
      <c r="A43" s="43"/>
      <c r="B43" s="50"/>
      <c r="C43" s="50"/>
      <c r="D43" s="50"/>
      <c r="E43" s="50"/>
      <c r="F43" s="50"/>
      <c r="G43" s="49"/>
      <c r="H43" s="49"/>
      <c r="I43" s="49"/>
      <c r="J43" s="49"/>
      <c r="K43" s="49"/>
      <c r="L43" s="43"/>
      <c r="M43" s="43"/>
      <c r="N43" s="43"/>
      <c r="O43" s="43"/>
      <c r="P43" s="43"/>
      <c r="Q43" s="43"/>
      <c r="R43" s="43"/>
      <c r="S43" s="43"/>
      <c r="T43" s="43"/>
    </row>
    <row r="44" spans="1:21">
      <c r="A44" s="43"/>
      <c r="B44" s="50"/>
      <c r="C44" s="50"/>
      <c r="D44" s="50"/>
      <c r="E44" s="50"/>
      <c r="F44" s="50"/>
      <c r="G44" s="49"/>
      <c r="H44" s="49"/>
      <c r="I44" s="49"/>
      <c r="J44" s="49"/>
      <c r="K44" s="49"/>
      <c r="L44" s="43"/>
      <c r="M44" s="43"/>
      <c r="N44" s="43"/>
      <c r="O44" s="43"/>
      <c r="P44" s="43"/>
      <c r="Q44" s="43"/>
      <c r="R44" s="43"/>
      <c r="S44" s="43"/>
      <c r="T44" s="43"/>
    </row>
    <row r="45" spans="1:21">
      <c r="A45" s="43"/>
      <c r="B45" s="50"/>
      <c r="C45" s="50"/>
      <c r="D45" s="50"/>
      <c r="E45" s="50"/>
      <c r="F45" s="50"/>
      <c r="G45" s="49"/>
      <c r="H45" s="49"/>
      <c r="I45" s="49"/>
      <c r="J45" s="49"/>
      <c r="K45" s="49"/>
      <c r="L45" s="43"/>
      <c r="M45" s="43"/>
      <c r="N45" s="43"/>
      <c r="O45" s="43"/>
      <c r="P45" s="43"/>
      <c r="Q45" s="43"/>
      <c r="R45" s="43"/>
      <c r="S45" s="43"/>
      <c r="T45" s="43"/>
    </row>
    <row r="46" spans="1:21">
      <c r="A46" s="43"/>
      <c r="B46" s="50"/>
      <c r="C46" s="50"/>
      <c r="D46" s="50"/>
      <c r="E46" s="50"/>
      <c r="F46" s="50"/>
      <c r="G46" s="47"/>
      <c r="H46" s="47"/>
      <c r="I46" s="47"/>
      <c r="J46" s="47"/>
      <c r="K46" s="49"/>
      <c r="L46" s="43"/>
      <c r="M46" s="43"/>
      <c r="N46" s="43"/>
      <c r="O46" s="43"/>
      <c r="P46" s="43"/>
      <c r="Q46" s="43"/>
      <c r="R46" s="43"/>
      <c r="S46" s="43"/>
      <c r="T46" s="43"/>
    </row>
    <row r="47" spans="1:21">
      <c r="A47" s="43"/>
      <c r="B47" s="50"/>
      <c r="C47" s="50"/>
      <c r="D47" s="50"/>
      <c r="E47" s="50"/>
      <c r="F47" s="50"/>
      <c r="G47" s="47"/>
      <c r="H47" s="47"/>
      <c r="I47" s="47"/>
      <c r="J47" s="47"/>
      <c r="K47" s="49"/>
      <c r="L47" s="43"/>
      <c r="M47" s="43"/>
      <c r="N47" s="43"/>
      <c r="O47" s="43"/>
      <c r="P47" s="43"/>
      <c r="Q47" s="43"/>
      <c r="R47" s="43"/>
      <c r="S47" s="43"/>
      <c r="T47" s="43"/>
    </row>
    <row r="48" spans="1:21">
      <c r="A48" s="43"/>
      <c r="B48" s="50"/>
      <c r="C48" s="50"/>
      <c r="D48" s="50"/>
      <c r="E48" s="50"/>
      <c r="F48" s="50"/>
      <c r="G48" s="47"/>
      <c r="H48" s="47"/>
      <c r="I48" s="47"/>
      <c r="J48" s="47"/>
      <c r="K48" s="49"/>
      <c r="L48" s="43"/>
      <c r="M48" s="43"/>
      <c r="N48" s="43"/>
      <c r="O48" s="43"/>
      <c r="P48" s="43"/>
      <c r="Q48" s="43"/>
      <c r="R48" s="43"/>
      <c r="S48" s="43"/>
      <c r="T48" s="43"/>
    </row>
    <row r="49" spans="1:21">
      <c r="A49" s="43"/>
      <c r="B49" s="50"/>
      <c r="C49" s="50"/>
      <c r="D49" s="50"/>
      <c r="E49" s="50"/>
      <c r="F49" s="50"/>
      <c r="G49" s="47"/>
      <c r="H49" s="47"/>
      <c r="I49" s="47"/>
      <c r="J49" s="47"/>
      <c r="K49" s="49"/>
      <c r="L49" s="43"/>
      <c r="M49" s="43"/>
      <c r="N49" s="43"/>
      <c r="O49" s="43"/>
      <c r="P49" s="43"/>
      <c r="Q49" s="43"/>
      <c r="R49" s="43"/>
      <c r="S49" s="43"/>
      <c r="T49" s="43"/>
    </row>
    <row r="50" spans="1:21">
      <c r="A50" s="43"/>
      <c r="B50" s="50"/>
      <c r="C50" s="50"/>
      <c r="D50" s="50"/>
      <c r="E50" s="50"/>
      <c r="F50" s="50"/>
      <c r="G50" s="47"/>
      <c r="H50" s="47"/>
      <c r="I50" s="47"/>
      <c r="J50" s="47"/>
      <c r="K50" s="49"/>
      <c r="L50" s="43"/>
      <c r="M50" s="43"/>
      <c r="N50" s="43"/>
      <c r="O50" s="43"/>
      <c r="P50" s="43"/>
      <c r="Q50" s="43"/>
      <c r="R50" s="43"/>
      <c r="S50" s="43"/>
      <c r="T50" s="43"/>
    </row>
    <row r="51" spans="1:21">
      <c r="A51" s="43"/>
      <c r="B51" s="50"/>
      <c r="C51" s="50"/>
      <c r="D51" s="50"/>
      <c r="E51" s="50"/>
      <c r="F51" s="50"/>
      <c r="G51" s="47"/>
      <c r="H51" s="47"/>
      <c r="I51" s="47"/>
      <c r="J51" s="47"/>
      <c r="K51" s="49"/>
      <c r="L51" s="43"/>
      <c r="M51" s="43"/>
      <c r="N51" s="43"/>
      <c r="O51" s="43"/>
      <c r="P51" s="43"/>
      <c r="Q51" s="43"/>
      <c r="R51" s="43"/>
      <c r="S51" s="43"/>
      <c r="T51" s="43"/>
    </row>
    <row r="52" spans="1:21">
      <c r="A52" s="43"/>
      <c r="B52" s="50"/>
      <c r="C52" s="50"/>
      <c r="D52" s="50"/>
      <c r="E52" s="50"/>
      <c r="F52" s="50"/>
      <c r="G52" s="47"/>
      <c r="H52" s="47"/>
      <c r="I52" s="47"/>
      <c r="J52" s="47"/>
      <c r="K52" s="49"/>
      <c r="L52" s="43"/>
      <c r="M52" s="43"/>
      <c r="N52" s="43"/>
      <c r="O52" s="43"/>
      <c r="P52" s="43"/>
      <c r="Q52" s="43"/>
      <c r="R52" s="43"/>
      <c r="S52" s="43"/>
      <c r="T52" s="43"/>
    </row>
    <row r="53" spans="1:21">
      <c r="B53" s="50"/>
      <c r="C53" s="50"/>
      <c r="D53" s="50"/>
      <c r="E53" s="50"/>
      <c r="F53" s="50"/>
      <c r="G53" s="5"/>
      <c r="H53" s="5"/>
      <c r="I53" s="5"/>
      <c r="J53" s="5"/>
      <c r="K53" s="5"/>
    </row>
    <row r="54" spans="1:21">
      <c r="B54" s="50"/>
      <c r="C54" s="50"/>
      <c r="D54" s="50"/>
      <c r="E54" s="50"/>
      <c r="F54" s="50"/>
      <c r="G54" s="5"/>
      <c r="H54" s="5"/>
      <c r="I54" s="5"/>
      <c r="J54" s="5"/>
      <c r="K54" s="5"/>
    </row>
    <row r="55" spans="1:21">
      <c r="B55" s="50"/>
      <c r="C55" s="50"/>
      <c r="D55" s="50"/>
      <c r="E55" s="50"/>
      <c r="F55" s="50"/>
      <c r="G55" s="50"/>
      <c r="H55" s="50"/>
      <c r="I55" s="50"/>
      <c r="J55" s="50"/>
      <c r="K55" s="50"/>
      <c r="L55" s="29"/>
      <c r="M55" s="29"/>
      <c r="N55" s="29"/>
      <c r="O55" s="29"/>
      <c r="P55" s="29"/>
      <c r="Q55" s="29"/>
      <c r="R55" s="29"/>
      <c r="S55" s="29"/>
      <c r="T55" s="29"/>
      <c r="U55" s="29"/>
    </row>
    <row r="56" spans="1:21">
      <c r="B56" s="50"/>
      <c r="C56" s="50"/>
      <c r="D56" s="50"/>
      <c r="E56" s="50"/>
      <c r="F56" s="50"/>
      <c r="G56" s="50"/>
      <c r="H56" s="50"/>
      <c r="I56" s="50"/>
      <c r="J56" s="50"/>
      <c r="K56" s="50"/>
      <c r="L56" s="29"/>
      <c r="M56" s="29"/>
      <c r="N56" s="29"/>
      <c r="O56" s="29"/>
      <c r="P56" s="29"/>
      <c r="Q56" s="29"/>
      <c r="R56" s="29"/>
      <c r="S56" s="29"/>
      <c r="T56" s="29"/>
      <c r="U56" s="29"/>
    </row>
    <row r="57" spans="1:21">
      <c r="B57" s="50"/>
      <c r="C57" s="50"/>
      <c r="D57" s="50"/>
      <c r="E57" s="50"/>
      <c r="F57" s="50"/>
      <c r="G57" s="50"/>
      <c r="H57" s="50"/>
      <c r="I57" s="50"/>
      <c r="J57" s="50"/>
      <c r="K57" s="50"/>
      <c r="L57" s="29"/>
      <c r="M57" s="29"/>
      <c r="N57" s="29"/>
      <c r="O57" s="29"/>
      <c r="P57" s="29"/>
      <c r="Q57" s="29"/>
      <c r="R57" s="29"/>
      <c r="S57" s="29"/>
      <c r="T57" s="29"/>
      <c r="U57" s="29"/>
    </row>
    <row r="58" spans="1:21">
      <c r="B58" s="50"/>
      <c r="C58" s="50"/>
      <c r="D58" s="50"/>
      <c r="E58" s="50"/>
      <c r="F58" s="50"/>
      <c r="G58" s="50"/>
      <c r="H58" s="50"/>
      <c r="I58" s="50"/>
      <c r="J58" s="50"/>
      <c r="K58" s="50"/>
      <c r="L58" s="29"/>
      <c r="M58" s="29"/>
      <c r="N58" s="29"/>
      <c r="O58" s="29"/>
      <c r="P58" s="29"/>
      <c r="Q58" s="29"/>
      <c r="R58" s="29"/>
      <c r="S58" s="29"/>
      <c r="T58" s="29"/>
      <c r="U58" s="29"/>
    </row>
    <row r="59" spans="1:21">
      <c r="B59" s="50"/>
      <c r="C59" s="50"/>
      <c r="D59" s="50"/>
      <c r="E59" s="50"/>
      <c r="F59" s="50"/>
      <c r="G59" s="50"/>
      <c r="H59" s="50"/>
      <c r="I59" s="50"/>
      <c r="J59" s="50"/>
      <c r="K59" s="50"/>
      <c r="L59" s="29"/>
      <c r="M59" s="29"/>
      <c r="N59" s="29"/>
      <c r="O59" s="29"/>
      <c r="P59" s="29"/>
      <c r="Q59" s="29"/>
      <c r="R59" s="29"/>
      <c r="S59" s="29"/>
      <c r="T59" s="29"/>
      <c r="U59" s="29"/>
    </row>
    <row r="60" spans="1:21">
      <c r="B60" s="50"/>
      <c r="C60" s="50"/>
      <c r="D60" s="50"/>
      <c r="E60" s="50"/>
      <c r="F60" s="50"/>
      <c r="G60" s="50"/>
      <c r="H60" s="50"/>
      <c r="I60" s="50"/>
      <c r="J60" s="50"/>
      <c r="K60" s="50"/>
      <c r="L60" s="29"/>
      <c r="M60" s="29"/>
      <c r="N60" s="29"/>
      <c r="O60" s="29"/>
      <c r="P60" s="29"/>
      <c r="Q60" s="29"/>
      <c r="R60" s="29"/>
      <c r="S60" s="29"/>
      <c r="T60" s="29"/>
      <c r="U60" s="29"/>
    </row>
    <row r="61" spans="1:21">
      <c r="B61" s="5"/>
      <c r="C61" s="5"/>
      <c r="D61" s="5"/>
      <c r="E61" s="5"/>
      <c r="F61" s="5"/>
      <c r="G61" s="50"/>
      <c r="H61" s="50"/>
      <c r="I61" s="50"/>
      <c r="J61" s="50"/>
      <c r="K61" s="50"/>
      <c r="L61" s="29"/>
      <c r="M61" s="29"/>
      <c r="N61" s="29"/>
      <c r="O61" s="29"/>
      <c r="P61" s="29"/>
      <c r="Q61" s="29"/>
      <c r="R61" s="29"/>
      <c r="S61" s="29"/>
      <c r="T61" s="29"/>
      <c r="U61" s="29"/>
    </row>
    <row r="62" spans="1:21">
      <c r="B62" s="5"/>
      <c r="C62" s="5"/>
      <c r="D62" s="5"/>
      <c r="E62" s="5"/>
      <c r="F62" s="5"/>
      <c r="G62" s="50"/>
      <c r="H62" s="50"/>
      <c r="I62" s="50"/>
      <c r="J62" s="50"/>
      <c r="K62" s="50"/>
      <c r="L62" s="29"/>
      <c r="M62" s="29"/>
      <c r="N62" s="29"/>
      <c r="O62" s="29"/>
      <c r="P62" s="29"/>
      <c r="Q62" s="29"/>
      <c r="R62" s="29"/>
      <c r="S62" s="29"/>
      <c r="T62" s="29"/>
      <c r="U62" s="29"/>
    </row>
    <row r="63" spans="1:21">
      <c r="B63" s="5"/>
      <c r="C63" s="5"/>
      <c r="D63" s="5"/>
      <c r="E63" s="5"/>
      <c r="F63" s="5"/>
      <c r="G63" s="50"/>
      <c r="H63" s="50"/>
      <c r="I63" s="50"/>
      <c r="J63" s="50"/>
      <c r="K63" s="50"/>
      <c r="L63" s="29"/>
      <c r="M63" s="29"/>
      <c r="N63" s="29"/>
      <c r="O63" s="29"/>
      <c r="P63" s="29"/>
      <c r="Q63" s="29"/>
      <c r="R63" s="29"/>
      <c r="S63" s="29"/>
      <c r="T63" s="29"/>
      <c r="U63" s="29"/>
    </row>
    <row r="64" spans="1:21">
      <c r="B64" s="5"/>
      <c r="C64" s="5"/>
      <c r="D64" s="5"/>
      <c r="E64" s="5"/>
      <c r="F64" s="5"/>
      <c r="G64" s="50"/>
      <c r="H64" s="50"/>
      <c r="I64" s="50"/>
      <c r="J64" s="50"/>
      <c r="K64" s="50"/>
      <c r="L64" s="29"/>
      <c r="M64" s="29"/>
      <c r="N64" s="29"/>
      <c r="O64" s="29"/>
      <c r="P64" s="29"/>
      <c r="Q64" s="29"/>
      <c r="R64" s="29"/>
      <c r="S64" s="29"/>
      <c r="T64" s="29"/>
      <c r="U64" s="29"/>
    </row>
    <row r="65" spans="2:21">
      <c r="B65" s="5"/>
      <c r="C65" s="5"/>
      <c r="D65" s="5"/>
      <c r="E65" s="5"/>
      <c r="F65" s="5"/>
      <c r="G65" s="50"/>
      <c r="H65" s="50"/>
      <c r="I65" s="50"/>
      <c r="J65" s="50"/>
      <c r="K65" s="50"/>
      <c r="L65" s="29"/>
      <c r="M65" s="29"/>
      <c r="N65" s="29"/>
      <c r="O65" s="29"/>
      <c r="P65" s="29"/>
      <c r="Q65" s="29"/>
      <c r="R65" s="29"/>
      <c r="S65" s="29"/>
      <c r="T65" s="29"/>
      <c r="U65" s="29"/>
    </row>
    <row r="66" spans="2:21">
      <c r="B66" s="5"/>
      <c r="C66" s="5"/>
      <c r="D66" s="5"/>
      <c r="E66" s="5"/>
      <c r="F66" s="5"/>
      <c r="G66" s="50"/>
      <c r="H66" s="50"/>
      <c r="I66" s="50"/>
      <c r="J66" s="50"/>
      <c r="K66" s="50"/>
      <c r="L66" s="29"/>
      <c r="M66" s="29"/>
      <c r="N66" s="29"/>
      <c r="O66" s="29"/>
      <c r="P66" s="29"/>
      <c r="Q66" s="29"/>
      <c r="R66" s="29"/>
      <c r="S66" s="29"/>
      <c r="T66" s="29"/>
      <c r="U66" s="29"/>
    </row>
    <row r="67" spans="2:21">
      <c r="B67" s="5"/>
      <c r="C67" s="5"/>
      <c r="D67" s="5"/>
      <c r="E67" s="5"/>
      <c r="F67" s="5"/>
      <c r="G67" s="50"/>
      <c r="H67" s="50"/>
      <c r="I67" s="50"/>
      <c r="J67" s="50"/>
      <c r="K67" s="50"/>
      <c r="L67" s="29"/>
      <c r="M67" s="29"/>
      <c r="N67" s="29"/>
      <c r="O67" s="29"/>
      <c r="P67" s="29"/>
      <c r="Q67" s="29"/>
      <c r="R67" s="29"/>
      <c r="S67" s="29"/>
      <c r="T67" s="29"/>
      <c r="U67" s="29"/>
    </row>
    <row r="68" spans="2:21">
      <c r="B68" s="5"/>
      <c r="C68" s="5"/>
      <c r="D68" s="5"/>
      <c r="E68" s="5"/>
      <c r="F68" s="5"/>
      <c r="G68" s="50"/>
      <c r="H68" s="50"/>
      <c r="I68" s="50"/>
      <c r="J68" s="50"/>
      <c r="K68" s="50"/>
      <c r="L68" s="29"/>
      <c r="M68" s="29"/>
      <c r="N68" s="29"/>
      <c r="O68" s="29"/>
      <c r="P68" s="29"/>
      <c r="Q68" s="29"/>
      <c r="R68" s="29"/>
      <c r="S68" s="29"/>
      <c r="T68" s="29"/>
      <c r="U68" s="29"/>
    </row>
    <row r="69" spans="2:21">
      <c r="B69" s="5"/>
      <c r="C69" s="5"/>
      <c r="D69" s="5"/>
      <c r="E69" s="5"/>
      <c r="F69" s="5"/>
      <c r="G69" s="50"/>
      <c r="H69" s="50"/>
      <c r="I69" s="50"/>
      <c r="J69" s="50"/>
      <c r="K69" s="50"/>
      <c r="L69" s="29"/>
      <c r="M69" s="29"/>
      <c r="N69" s="29"/>
      <c r="O69" s="29"/>
      <c r="P69" s="29"/>
      <c r="Q69" s="29"/>
      <c r="R69" s="29"/>
      <c r="S69" s="29"/>
      <c r="T69" s="29"/>
      <c r="U69" s="29"/>
    </row>
    <row r="70" spans="2:21">
      <c r="B70" s="5"/>
      <c r="C70" s="5"/>
      <c r="D70" s="5"/>
      <c r="E70" s="5"/>
      <c r="F70" s="5"/>
      <c r="G70" s="50"/>
      <c r="H70" s="50"/>
      <c r="I70" s="50"/>
      <c r="J70" s="50"/>
      <c r="K70" s="50"/>
      <c r="L70" s="29"/>
      <c r="M70" s="29"/>
      <c r="N70" s="29"/>
      <c r="O70" s="29"/>
      <c r="P70" s="29"/>
      <c r="Q70" s="29"/>
      <c r="R70" s="29"/>
      <c r="S70" s="29"/>
      <c r="T70" s="29"/>
      <c r="U70" s="29"/>
    </row>
    <row r="71" spans="2:21">
      <c r="B71" s="5"/>
      <c r="C71" s="5"/>
      <c r="D71" s="5"/>
      <c r="E71" s="5"/>
      <c r="F71" s="5"/>
      <c r="G71" s="50"/>
      <c r="H71" s="50"/>
      <c r="I71" s="50"/>
      <c r="J71" s="50"/>
      <c r="K71" s="50"/>
      <c r="L71" s="29"/>
      <c r="M71" s="29"/>
      <c r="N71" s="29"/>
      <c r="O71" s="29"/>
      <c r="P71" s="29"/>
      <c r="Q71" s="29"/>
      <c r="R71" s="29"/>
      <c r="S71" s="29"/>
      <c r="T71" s="29"/>
      <c r="U71" s="29"/>
    </row>
    <row r="72" spans="2:21">
      <c r="B72" s="5"/>
      <c r="C72" s="5"/>
      <c r="D72" s="5"/>
      <c r="E72" s="5"/>
      <c r="F72" s="5"/>
      <c r="G72" s="50"/>
      <c r="H72" s="50"/>
      <c r="I72" s="50"/>
      <c r="J72" s="50"/>
      <c r="K72" s="50"/>
      <c r="L72" s="29"/>
      <c r="M72" s="29"/>
      <c r="N72" s="29"/>
      <c r="O72" s="29"/>
      <c r="P72" s="29"/>
      <c r="Q72" s="29"/>
      <c r="R72" s="29"/>
      <c r="S72" s="29"/>
      <c r="T72" s="29"/>
      <c r="U72" s="29"/>
    </row>
    <row r="73" spans="2:21">
      <c r="B73" s="5"/>
      <c r="C73" s="5"/>
      <c r="D73" s="5"/>
      <c r="E73" s="5"/>
      <c r="F73" s="5"/>
      <c r="G73" s="5"/>
      <c r="H73" s="5"/>
      <c r="I73" s="5"/>
      <c r="J73" s="5"/>
      <c r="K73" s="5"/>
    </row>
  </sheetData>
  <mergeCells count="12">
    <mergeCell ref="C18:D18"/>
    <mergeCell ref="E18:F18"/>
    <mergeCell ref="G18:H18"/>
    <mergeCell ref="I18:J18"/>
    <mergeCell ref="C2:D2"/>
    <mergeCell ref="E2:F2"/>
    <mergeCell ref="G2:H2"/>
    <mergeCell ref="I2:J2"/>
    <mergeCell ref="C10:D10"/>
    <mergeCell ref="E10:F10"/>
    <mergeCell ref="G10:H10"/>
    <mergeCell ref="I10:J10"/>
  </mergeCells>
  <phoneticPr fontId="1"/>
  <pageMargins left="0.7" right="0.7" top="0.75" bottom="0.75" header="0.3" footer="0.3"/>
  <pageSetup paperSize="9" scale="55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Fig. 2</vt:lpstr>
      <vt:lpstr>Fig. 3</vt:lpstr>
      <vt:lpstr>Fig. 5</vt:lpstr>
      <vt:lpstr>Fig. 6</vt:lpstr>
      <vt:lpstr>Fig. 8</vt:lpstr>
      <vt:lpstr>Fig. 9</vt:lpstr>
      <vt:lpstr>Supplemmentary Fig. 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滝 理恵</dc:creator>
  <cp:lastModifiedBy>大石 裕太郎</cp:lastModifiedBy>
  <cp:lastPrinted>2021-08-23T23:53:51Z</cp:lastPrinted>
  <dcterms:created xsi:type="dcterms:W3CDTF">2018-08-22T00:44:23Z</dcterms:created>
  <dcterms:modified xsi:type="dcterms:W3CDTF">2021-10-19T14:36:44Z</dcterms:modified>
</cp:coreProperties>
</file>